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9496ADE7-99E7-3A4A-B999-F32261D24EA6}" xr6:coauthVersionLast="47" xr6:coauthVersionMax="47" xr10:uidLastSave="{00000000-0000-0000-0000-000000000000}"/>
  <bookViews>
    <workbookView xWindow="-11040" yWindow="-28300" windowWidth="51200" windowHeight="28300" xr2:uid="{FB3C4316-5958-A54E-B811-7E25546EF66A}"/>
  </bookViews>
  <sheets>
    <sheet name="iPS07_kinetic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" i="12" l="1"/>
  <c r="R16" i="12"/>
  <c r="N16" i="12"/>
  <c r="M16" i="12"/>
  <c r="S15" i="12"/>
  <c r="R15" i="12"/>
  <c r="N15" i="12"/>
  <c r="M15" i="12"/>
  <c r="S14" i="12"/>
  <c r="R14" i="12"/>
  <c r="N14" i="12"/>
  <c r="M14" i="12"/>
  <c r="S13" i="12"/>
  <c r="R13" i="12"/>
  <c r="N13" i="12"/>
  <c r="M13" i="12"/>
  <c r="S12" i="12"/>
  <c r="R12" i="12"/>
  <c r="N12" i="12"/>
  <c r="M12" i="12"/>
  <c r="S11" i="12"/>
  <c r="R11" i="12"/>
  <c r="N11" i="12"/>
  <c r="T11" i="12" s="1"/>
  <c r="U11" i="12" s="1"/>
  <c r="M11" i="12"/>
  <c r="S10" i="12"/>
  <c r="R10" i="12"/>
  <c r="N10" i="12"/>
  <c r="M10" i="12"/>
  <c r="S9" i="12"/>
  <c r="R9" i="12"/>
  <c r="N9" i="12"/>
  <c r="M9" i="12"/>
  <c r="S8" i="12"/>
  <c r="R8" i="12"/>
  <c r="N8" i="12"/>
  <c r="M8" i="12"/>
  <c r="S7" i="12"/>
  <c r="R7" i="12"/>
  <c r="N7" i="12"/>
  <c r="T7" i="12" s="1"/>
  <c r="U7" i="12" s="1"/>
  <c r="M7" i="12"/>
  <c r="S6" i="12"/>
  <c r="R6" i="12"/>
  <c r="N6" i="12"/>
  <c r="T6" i="12" s="1"/>
  <c r="U6" i="12" s="1"/>
  <c r="M6" i="12"/>
  <c r="S5" i="12"/>
  <c r="R5" i="12"/>
  <c r="N5" i="12"/>
  <c r="T5" i="12" s="1"/>
  <c r="U5" i="12" s="1"/>
  <c r="M5" i="12"/>
  <c r="T10" i="12" l="1"/>
  <c r="U10" i="12" s="1"/>
  <c r="T15" i="12"/>
  <c r="U15" i="12" s="1"/>
  <c r="T13" i="12"/>
  <c r="U13" i="12" s="1"/>
  <c r="T9" i="12"/>
  <c r="U9" i="12" s="1"/>
  <c r="T16" i="12"/>
  <c r="U16" i="12" s="1"/>
  <c r="T14" i="12"/>
  <c r="U14" i="12" s="1"/>
  <c r="T8" i="12"/>
  <c r="U8" i="12" s="1"/>
  <c r="T12" i="12"/>
  <c r="U12" i="12" s="1"/>
  <c r="S4" i="12"/>
  <c r="R4" i="12"/>
  <c r="N4" i="12"/>
  <c r="M4" i="12"/>
  <c r="S3" i="12"/>
  <c r="R3" i="12"/>
  <c r="N3" i="12"/>
  <c r="M3" i="12"/>
  <c r="T3" i="12" l="1"/>
  <c r="T4" i="12"/>
  <c r="U4" i="12" s="1"/>
  <c r="U3" i="12"/>
  <c r="Z3" i="12" l="1"/>
  <c r="V6" i="12" l="1"/>
  <c r="W6" i="12" s="1"/>
  <c r="V5" i="12"/>
  <c r="W5" i="12" s="1"/>
  <c r="V13" i="12"/>
  <c r="W13" i="12" s="1"/>
  <c r="V9" i="12"/>
  <c r="W9" i="12" s="1"/>
  <c r="V10" i="12"/>
  <c r="W10" i="12" s="1"/>
  <c r="V11" i="12"/>
  <c r="W11" i="12" s="1"/>
  <c r="V7" i="12"/>
  <c r="W7" i="12" s="1"/>
  <c r="V15" i="12"/>
  <c r="W15" i="12" s="1"/>
  <c r="V16" i="12"/>
  <c r="W16" i="12" s="1"/>
  <c r="V8" i="12"/>
  <c r="W8" i="12" s="1"/>
  <c r="V14" i="12"/>
  <c r="W14" i="12" s="1"/>
  <c r="V12" i="12"/>
  <c r="W12" i="12" s="1"/>
  <c r="V3" i="12"/>
  <c r="W3" i="12" s="1"/>
  <c r="V4" i="12"/>
  <c r="W4" i="12" s="1"/>
  <c r="Z4" i="12" l="1"/>
  <c r="X10" i="12" s="1"/>
  <c r="X12" i="12" l="1"/>
  <c r="X7" i="12"/>
  <c r="X6" i="12"/>
  <c r="X3" i="12"/>
  <c r="X11" i="12"/>
  <c r="X15" i="12"/>
  <c r="X9" i="12"/>
  <c r="Z9" i="12" s="1"/>
  <c r="X14" i="12"/>
  <c r="X13" i="12"/>
  <c r="X4" i="12"/>
  <c r="X5" i="12"/>
  <c r="X8" i="12"/>
  <c r="X16" i="12"/>
  <c r="Z16" i="12" l="1"/>
</calcChain>
</file>

<file path=xl/sharedStrings.xml><?xml version="1.0" encoding="utf-8"?>
<sst xmlns="http://schemas.openxmlformats.org/spreadsheetml/2006/main" count="457" uniqueCount="89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M1_36h00</t>
  </si>
  <si>
    <t>RPL19</t>
  </si>
  <si>
    <t>SRY</t>
  </si>
  <si>
    <t>WT</t>
  </si>
  <si>
    <t>µ(∆Ct_M1_36h00)</t>
  </si>
  <si>
    <t>µ(2^-∆∆Ct_M1_36h00)</t>
  </si>
  <si>
    <t>M2_48h00</t>
  </si>
  <si>
    <t>21-85</t>
  </si>
  <si>
    <t>21-86</t>
  </si>
  <si>
    <t>iPS07_45_M1_36</t>
  </si>
  <si>
    <t>iPS07</t>
  </si>
  <si>
    <t>45_M1_36</t>
  </si>
  <si>
    <t>21-87</t>
  </si>
  <si>
    <t>21-88</t>
  </si>
  <si>
    <t>21-89</t>
  </si>
  <si>
    <t>21-90</t>
  </si>
  <si>
    <t>21-91</t>
  </si>
  <si>
    <t>iPS07-45-M2_48</t>
  </si>
  <si>
    <t>107-21</t>
  </si>
  <si>
    <t>iPS07-45-iPS-1</t>
  </si>
  <si>
    <t>iPS07-45-iPS</t>
  </si>
  <si>
    <t>45-iPS</t>
  </si>
  <si>
    <t>iPS</t>
  </si>
  <si>
    <t>108-21</t>
  </si>
  <si>
    <t>iPS07-45-iPS-2</t>
  </si>
  <si>
    <t>109-21</t>
  </si>
  <si>
    <t>iPS07-45-iPS-3</t>
  </si>
  <si>
    <t>110-21</t>
  </si>
  <si>
    <t>iPS07-45-iPS-4</t>
  </si>
  <si>
    <t>111-21</t>
  </si>
  <si>
    <t>iPS07-45-iPS-5</t>
  </si>
  <si>
    <t>112-21</t>
  </si>
  <si>
    <t>iPS07-45-iPS-6</t>
  </si>
  <si>
    <t>113-21</t>
  </si>
  <si>
    <t>iPS07-45-iPS-7</t>
  </si>
  <si>
    <t>SOX9</t>
  </si>
  <si>
    <t>39_40</t>
  </si>
  <si>
    <t>35_36</t>
  </si>
  <si>
    <t>NR5A1</t>
  </si>
  <si>
    <t>21-107</t>
  </si>
  <si>
    <t>21-108</t>
  </si>
  <si>
    <t>21-109</t>
  </si>
  <si>
    <t>21-110</t>
  </si>
  <si>
    <t>21-111</t>
  </si>
  <si>
    <t>21-112</t>
  </si>
  <si>
    <t>21-113</t>
  </si>
  <si>
    <t>iPS07-45-M2-1</t>
  </si>
  <si>
    <t>iPS07-45-M2-2</t>
  </si>
  <si>
    <t>iPS07-45-M2-3</t>
  </si>
  <si>
    <t>iPS07-45-M2-4</t>
  </si>
  <si>
    <t>iPS07-45-M2-5</t>
  </si>
  <si>
    <t>NA</t>
  </si>
  <si>
    <t>iPS07-45-IM3-48-1</t>
  </si>
  <si>
    <t>iPS07-45-IM3-48-2</t>
  </si>
  <si>
    <t>iPS07-45-IM3-48-3</t>
  </si>
  <si>
    <t>iPS07-45-IM3-48-4</t>
  </si>
  <si>
    <t>iPS07-45-IM3-48-5</t>
  </si>
  <si>
    <t>iPS07-45-M1-36-1</t>
  </si>
  <si>
    <t>iPS07-45-M1-36-2</t>
  </si>
  <si>
    <t>iPS07-45-M2-48-1</t>
  </si>
  <si>
    <t>iPS07-45-M2-48-2</t>
  </si>
  <si>
    <t>iPS07-45-M2-48-3</t>
  </si>
  <si>
    <t>iPS07-45-M2-48-4</t>
  </si>
  <si>
    <t>iPS07-45-M2-48-5</t>
  </si>
  <si>
    <t xml:space="preserve">µ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2"/>
      <color rgb="FF0432FF"/>
      <name val="TimesNewRomanPSMT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rgb="FF0432FF"/>
      <name val="TimesNewRomanPSMT"/>
      <family val="2"/>
    </font>
    <font>
      <sz val="11"/>
      <color theme="1"/>
      <name val="TimesNewRomanPSMT"/>
    </font>
    <font>
      <sz val="11"/>
      <color rgb="FF000000"/>
      <name val="TimesNewRomanPSMT"/>
    </font>
    <font>
      <sz val="12"/>
      <color rgb="FF0432FF"/>
      <name val="TimesNewRomanPSMT"/>
      <family val="2"/>
    </font>
    <font>
      <sz val="11"/>
      <color theme="1"/>
      <name val="Times New Roman"/>
      <family val="1"/>
    </font>
    <font>
      <b/>
      <sz val="11"/>
      <color theme="1"/>
      <name val="TimesNewRomanPSMT"/>
    </font>
    <font>
      <b/>
      <sz val="11"/>
      <color theme="1"/>
      <name val="TimesNewRomanPSMT"/>
      <family val="2"/>
    </font>
    <font>
      <b/>
      <sz val="11"/>
      <color rgb="FF0432FF"/>
      <name val="Times New Roman"/>
      <family val="1"/>
    </font>
    <font>
      <b/>
      <sz val="11"/>
      <color theme="9" tint="-0.249977111117893"/>
      <name val="TimesNewRomanPSMT"/>
    </font>
    <font>
      <b/>
      <sz val="11"/>
      <color theme="9" tint="-0.249977111117893"/>
      <name val="TimesNewRomanPS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7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2" fontId="4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center" vertical="top" wrapText="1"/>
    </xf>
    <xf numFmtId="2" fontId="9" fillId="0" borderId="0" xfId="0" applyNumberFormat="1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2" fontId="15" fillId="0" borderId="0" xfId="0" applyNumberFormat="1" applyFont="1" applyAlignment="1">
      <alignment horizontal="center" vertical="top"/>
    </xf>
    <xf numFmtId="2" fontId="14" fillId="0" borderId="0" xfId="0" applyNumberFormat="1" applyFont="1" applyAlignment="1">
      <alignment horizontal="center" vertical="top"/>
    </xf>
    <xf numFmtId="0" fontId="0" fillId="0" borderId="0" xfId="0" applyFont="1" applyAlignment="1">
      <alignment horizontal="center" vertical="top"/>
    </xf>
    <xf numFmtId="2" fontId="0" fillId="0" borderId="0" xfId="0" applyNumberFormat="1" applyFont="1" applyAlignment="1">
      <alignment horizontal="center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D43"/>
  <sheetViews>
    <sheetView tabSelected="1" zoomScale="142" workbookViewId="0">
      <pane xSplit="4400" ySplit="1020" topLeftCell="E5" activePane="bottomRight"/>
      <selection pane="topRight" activeCell="AB1" sqref="AB1:AD1048576"/>
      <selection pane="bottomLeft" activeCell="A35" sqref="A35"/>
      <selection pane="bottomRight" activeCell="H52" sqref="H52"/>
    </sheetView>
  </sheetViews>
  <sheetFormatPr baseColWidth="10" defaultRowHeight="14"/>
  <cols>
    <col min="1" max="1" width="22.1640625" style="12" customWidth="1"/>
    <col min="2" max="2" width="24.5" style="12" customWidth="1"/>
    <col min="3" max="3" width="18.33203125" style="12" bestFit="1" customWidth="1"/>
    <col min="4" max="4" width="20" style="12" bestFit="1" customWidth="1"/>
    <col min="5" max="5" width="8.5" style="12" bestFit="1" customWidth="1"/>
    <col min="6" max="6" width="6" style="12" bestFit="1" customWidth="1"/>
    <col min="7" max="7" width="10.6640625" style="12" bestFit="1" customWidth="1"/>
    <col min="8" max="8" width="18.83203125" style="12" bestFit="1" customWidth="1"/>
    <col min="9" max="9" width="10.6640625" style="12" bestFit="1" customWidth="1"/>
    <col min="10" max="12" width="14.5" style="12" bestFit="1" customWidth="1"/>
    <col min="13" max="13" width="18.33203125" style="12" bestFit="1" customWidth="1"/>
    <col min="14" max="14" width="14.33203125" style="12" bestFit="1" customWidth="1"/>
    <col min="15" max="15" width="6.6640625" style="12" bestFit="1" customWidth="1"/>
    <col min="16" max="16" width="14.1640625" style="12" customWidth="1"/>
    <col min="17" max="17" width="14" style="12" customWidth="1"/>
    <col min="18" max="18" width="14.83203125" style="12" bestFit="1" customWidth="1"/>
    <col min="19" max="19" width="11" style="12" bestFit="1" customWidth="1"/>
    <col min="20" max="20" width="14.1640625" style="12" customWidth="1"/>
    <col min="21" max="21" width="10.6640625" style="12" bestFit="1" customWidth="1"/>
    <col min="22" max="22" width="8.33203125" style="12" customWidth="1"/>
    <col min="23" max="23" width="19.1640625" style="12" bestFit="1" customWidth="1"/>
    <col min="24" max="24" width="11.5" style="12" customWidth="1"/>
    <col min="25" max="25" width="20" style="12" bestFit="1" customWidth="1"/>
    <col min="26" max="26" width="9.33203125" style="12" customWidth="1"/>
    <col min="27" max="27" width="15.5" style="12" customWidth="1"/>
    <col min="28" max="28" width="10.83203125" style="12"/>
    <col min="29" max="29" width="13.5" style="12" customWidth="1"/>
    <col min="30" max="30" width="16.6640625" style="12" customWidth="1"/>
    <col min="31" max="16384" width="10.83203125" style="12"/>
  </cols>
  <sheetData>
    <row r="1" spans="1:30" s="18" customFormat="1">
      <c r="A1" s="18" t="s">
        <v>26</v>
      </c>
    </row>
    <row r="2" spans="1:30">
      <c r="A2" s="1" t="s">
        <v>23</v>
      </c>
      <c r="B2" s="1" t="s">
        <v>21</v>
      </c>
      <c r="C2" s="1" t="s">
        <v>18</v>
      </c>
      <c r="D2" s="1" t="s">
        <v>22</v>
      </c>
      <c r="E2" s="1" t="s">
        <v>2</v>
      </c>
      <c r="F2" s="1" t="s">
        <v>0</v>
      </c>
      <c r="G2" s="1" t="s">
        <v>3</v>
      </c>
      <c r="H2" s="1" t="s">
        <v>11</v>
      </c>
      <c r="I2" s="1" t="s">
        <v>4</v>
      </c>
      <c r="J2" s="1" t="s">
        <v>5</v>
      </c>
      <c r="K2" s="2" t="s">
        <v>6</v>
      </c>
      <c r="L2" s="2" t="s">
        <v>7</v>
      </c>
      <c r="M2" s="2" t="s">
        <v>13</v>
      </c>
      <c r="N2" s="1" t="s">
        <v>14</v>
      </c>
      <c r="O2" s="3" t="s">
        <v>1</v>
      </c>
      <c r="P2" s="2" t="s">
        <v>8</v>
      </c>
      <c r="Q2" s="2" t="s">
        <v>9</v>
      </c>
      <c r="R2" s="2" t="s">
        <v>15</v>
      </c>
      <c r="S2" s="1" t="s">
        <v>10</v>
      </c>
      <c r="T2" s="1" t="s">
        <v>16</v>
      </c>
      <c r="U2" s="1" t="s">
        <v>20</v>
      </c>
      <c r="V2" s="1" t="s">
        <v>17</v>
      </c>
      <c r="W2" s="1" t="s">
        <v>19</v>
      </c>
      <c r="X2" s="1" t="s">
        <v>12</v>
      </c>
      <c r="Y2" s="2"/>
      <c r="Z2" s="2"/>
      <c r="AA2" s="1"/>
      <c r="AB2" s="5"/>
      <c r="AC2" s="5"/>
      <c r="AD2" s="5"/>
    </row>
    <row r="3" spans="1:30" s="5" customFormat="1" ht="16">
      <c r="A3" s="4" t="s">
        <v>31</v>
      </c>
      <c r="B3" s="14" t="s">
        <v>81</v>
      </c>
      <c r="C3" s="4" t="s">
        <v>33</v>
      </c>
      <c r="D3" s="4" t="s">
        <v>35</v>
      </c>
      <c r="E3" s="5" t="s">
        <v>27</v>
      </c>
      <c r="F3" s="5">
        <v>35</v>
      </c>
      <c r="G3" s="6" t="s">
        <v>34</v>
      </c>
      <c r="H3" s="6" t="s">
        <v>24</v>
      </c>
      <c r="I3" s="6" t="s">
        <v>25</v>
      </c>
      <c r="J3" s="6" t="s">
        <v>27</v>
      </c>
      <c r="K3" s="9">
        <v>17.963691711425781</v>
      </c>
      <c r="L3" s="9">
        <v>18.001739501953125</v>
      </c>
      <c r="M3" s="7">
        <f t="shared" ref="M3:M8" si="0">ABS(L3-K3)</f>
        <v>3.804779052734375E-2</v>
      </c>
      <c r="N3" s="7">
        <f t="shared" ref="N3:N8" si="1">AVERAGE(K3:L3)</f>
        <v>17.982715606689453</v>
      </c>
      <c r="O3" s="9" t="s">
        <v>26</v>
      </c>
      <c r="P3" s="9">
        <v>32.592247009277344</v>
      </c>
      <c r="Q3" s="9">
        <v>32.566452026367188</v>
      </c>
      <c r="R3" s="8">
        <f>ABS(Q3-P3)</f>
        <v>2.579498291015625E-2</v>
      </c>
      <c r="S3" s="9">
        <f>AVERAGE(P3:Q3)</f>
        <v>32.579349517822266</v>
      </c>
      <c r="T3" s="8">
        <f t="shared" ref="T3:T8" si="2">S3-N3</f>
        <v>14.596633911132812</v>
      </c>
      <c r="U3" s="9">
        <f t="shared" ref="U3:U9" si="3">T3</f>
        <v>14.596633911132812</v>
      </c>
      <c r="V3" s="7">
        <f>U3-$Z$3</f>
        <v>-0.10365915298461914</v>
      </c>
      <c r="W3" s="7">
        <f>2^-(V3)</f>
        <v>1.0744952856739265</v>
      </c>
      <c r="X3" s="7">
        <f>W3/$Z$4</f>
        <v>1.0717276589919558</v>
      </c>
      <c r="Y3" s="6" t="s">
        <v>28</v>
      </c>
      <c r="Z3" s="9">
        <f>AVERAGE(U3:U4)</f>
        <v>14.700293064117432</v>
      </c>
      <c r="AA3" s="6"/>
    </row>
    <row r="4" spans="1:30" s="5" customFormat="1" ht="16">
      <c r="A4" s="4" t="s">
        <v>32</v>
      </c>
      <c r="B4" s="14" t="s">
        <v>82</v>
      </c>
      <c r="C4" s="4" t="s">
        <v>33</v>
      </c>
      <c r="D4" s="4" t="s">
        <v>35</v>
      </c>
      <c r="E4" s="5" t="s">
        <v>27</v>
      </c>
      <c r="F4" s="5">
        <v>35</v>
      </c>
      <c r="G4" s="6" t="s">
        <v>34</v>
      </c>
      <c r="H4" s="6" t="s">
        <v>24</v>
      </c>
      <c r="I4" s="6" t="s">
        <v>25</v>
      </c>
      <c r="J4" s="6" t="s">
        <v>27</v>
      </c>
      <c r="K4" s="9">
        <v>18.329732894897461</v>
      </c>
      <c r="L4" s="9">
        <v>18.414928436279297</v>
      </c>
      <c r="M4" s="7">
        <f t="shared" si="0"/>
        <v>8.5195541381835938E-2</v>
      </c>
      <c r="N4" s="7">
        <f t="shared" si="1"/>
        <v>18.372330665588379</v>
      </c>
      <c r="O4" s="9" t="s">
        <v>26</v>
      </c>
      <c r="P4" s="9">
        <v>33.417552947998047</v>
      </c>
      <c r="Q4" s="9">
        <v>32.935012817382812</v>
      </c>
      <c r="R4" s="8">
        <f>ABS(Q4-P4)</f>
        <v>0.48254013061523438</v>
      </c>
      <c r="S4" s="9">
        <f>AVERAGE(P4:Q4)</f>
        <v>33.17628288269043</v>
      </c>
      <c r="T4" s="8">
        <f t="shared" si="2"/>
        <v>14.803952217102051</v>
      </c>
      <c r="U4" s="9">
        <f t="shared" si="3"/>
        <v>14.803952217102051</v>
      </c>
      <c r="V4" s="7">
        <f t="shared" ref="V4:V8" si="4">U4-$Z$3</f>
        <v>0.10365915298461914</v>
      </c>
      <c r="W4" s="7">
        <f>2^-(V4)</f>
        <v>0.93066950905493939</v>
      </c>
      <c r="X4" s="7">
        <f t="shared" ref="X4:X9" si="5">W4/$Z$4</f>
        <v>0.92827234100804412</v>
      </c>
      <c r="Y4" s="6" t="s">
        <v>29</v>
      </c>
      <c r="Z4" s="9">
        <f>AVERAGE(W3:W4)</f>
        <v>1.002582397364433</v>
      </c>
      <c r="AA4" s="6"/>
    </row>
    <row r="5" spans="1:30" s="5" customFormat="1" ht="16">
      <c r="A5" s="4" t="s">
        <v>36</v>
      </c>
      <c r="B5" s="14" t="s">
        <v>70</v>
      </c>
      <c r="C5" s="14" t="s">
        <v>41</v>
      </c>
      <c r="D5" s="14" t="s">
        <v>41</v>
      </c>
      <c r="E5" s="5" t="s">
        <v>27</v>
      </c>
      <c r="F5" s="5">
        <v>35</v>
      </c>
      <c r="G5" s="6" t="s">
        <v>34</v>
      </c>
      <c r="H5" s="6" t="s">
        <v>30</v>
      </c>
      <c r="I5" s="6" t="s">
        <v>25</v>
      </c>
      <c r="J5" s="6" t="s">
        <v>27</v>
      </c>
      <c r="K5" s="15">
        <v>18.54</v>
      </c>
      <c r="L5" s="15">
        <v>18.510000000000002</v>
      </c>
      <c r="M5" s="7">
        <f t="shared" si="0"/>
        <v>2.9999999999997584E-2</v>
      </c>
      <c r="N5" s="7">
        <f t="shared" si="1"/>
        <v>18.524999999999999</v>
      </c>
      <c r="O5" s="9" t="s">
        <v>26</v>
      </c>
      <c r="P5" s="9">
        <v>31.852077484130859</v>
      </c>
      <c r="Q5" s="9">
        <v>31.965774536132812</v>
      </c>
      <c r="R5" s="8">
        <f>ABS(Q5-P5)</f>
        <v>0.11369705200195312</v>
      </c>
      <c r="S5" s="9">
        <f>AVERAGE(P5:Q5)</f>
        <v>31.908926010131836</v>
      </c>
      <c r="T5" s="8">
        <f t="shared" si="2"/>
        <v>13.383926010131837</v>
      </c>
      <c r="U5" s="9">
        <f t="shared" si="3"/>
        <v>13.383926010131837</v>
      </c>
      <c r="V5" s="7">
        <f t="shared" si="4"/>
        <v>-1.3163670539855943</v>
      </c>
      <c r="W5" s="7">
        <f>2^-(V5)</f>
        <v>2.4903819992218863</v>
      </c>
      <c r="X5" s="7">
        <f t="shared" si="5"/>
        <v>2.4839674083332688</v>
      </c>
      <c r="Y5" s="6"/>
      <c r="Z5" s="9"/>
      <c r="AA5" s="6"/>
    </row>
    <row r="6" spans="1:30" s="5" customFormat="1" ht="16">
      <c r="A6" s="4" t="s">
        <v>37</v>
      </c>
      <c r="B6" s="14" t="s">
        <v>71</v>
      </c>
      <c r="C6" s="14" t="s">
        <v>41</v>
      </c>
      <c r="D6" s="14" t="s">
        <v>41</v>
      </c>
      <c r="E6" s="5" t="s">
        <v>27</v>
      </c>
      <c r="F6" s="5">
        <v>35</v>
      </c>
      <c r="G6" s="6" t="s">
        <v>34</v>
      </c>
      <c r="H6" s="6" t="s">
        <v>30</v>
      </c>
      <c r="I6" s="6" t="s">
        <v>25</v>
      </c>
      <c r="J6" s="6" t="s">
        <v>27</v>
      </c>
      <c r="K6" s="15">
        <v>18.62</v>
      </c>
      <c r="L6" s="15">
        <v>18.63</v>
      </c>
      <c r="M6" s="7">
        <f t="shared" si="0"/>
        <v>9.9999999999980105E-3</v>
      </c>
      <c r="N6" s="7">
        <f t="shared" si="1"/>
        <v>18.625</v>
      </c>
      <c r="O6" s="9" t="s">
        <v>26</v>
      </c>
      <c r="P6" s="9">
        <v>32.627395629882812</v>
      </c>
      <c r="Q6" s="9">
        <v>32.820171356201172</v>
      </c>
      <c r="R6" s="8">
        <f>ABS(Q6-P6)</f>
        <v>0.19277572631835938</v>
      </c>
      <c r="S6" s="9">
        <f>AVERAGE(P6:Q6)</f>
        <v>32.723783493041992</v>
      </c>
      <c r="T6" s="8">
        <f t="shared" si="2"/>
        <v>14.098783493041992</v>
      </c>
      <c r="U6" s="9">
        <f t="shared" si="3"/>
        <v>14.098783493041992</v>
      </c>
      <c r="V6" s="7">
        <f t="shared" si="4"/>
        <v>-0.60150957107543945</v>
      </c>
      <c r="W6" s="7">
        <f>2^-(V6)</f>
        <v>1.5173033740566937</v>
      </c>
      <c r="X6" s="7">
        <f t="shared" si="5"/>
        <v>1.5133951863162052</v>
      </c>
      <c r="Y6" s="6"/>
      <c r="Z6" s="9"/>
      <c r="AA6" s="6"/>
    </row>
    <row r="7" spans="1:30" s="5" customFormat="1" ht="16">
      <c r="A7" s="4" t="s">
        <v>38</v>
      </c>
      <c r="B7" s="14" t="s">
        <v>72</v>
      </c>
      <c r="C7" s="14" t="s">
        <v>41</v>
      </c>
      <c r="D7" s="14" t="s">
        <v>41</v>
      </c>
      <c r="E7" s="5" t="s">
        <v>27</v>
      </c>
      <c r="F7" s="5">
        <v>35</v>
      </c>
      <c r="G7" s="6" t="s">
        <v>34</v>
      </c>
      <c r="H7" s="6" t="s">
        <v>30</v>
      </c>
      <c r="I7" s="6" t="s">
        <v>25</v>
      </c>
      <c r="J7" s="6" t="s">
        <v>27</v>
      </c>
      <c r="K7" s="15">
        <v>18.64</v>
      </c>
      <c r="L7" s="15">
        <v>18.66</v>
      </c>
      <c r="M7" s="7">
        <f t="shared" si="0"/>
        <v>1.9999999999999574E-2</v>
      </c>
      <c r="N7" s="7">
        <f t="shared" si="1"/>
        <v>18.649999999999999</v>
      </c>
      <c r="O7" s="9" t="s">
        <v>26</v>
      </c>
      <c r="P7" s="9">
        <v>31.979362487792969</v>
      </c>
      <c r="Q7" s="9">
        <v>32.055294036865234</v>
      </c>
      <c r="R7" s="8">
        <f>ABS(Q7-P7)</f>
        <v>7.5931549072265625E-2</v>
      </c>
      <c r="S7" s="9">
        <f t="shared" ref="S7:S16" si="6">AVERAGE(P7:Q7)</f>
        <v>32.017328262329102</v>
      </c>
      <c r="T7" s="8">
        <f t="shared" si="2"/>
        <v>13.367328262329103</v>
      </c>
      <c r="U7" s="9">
        <f t="shared" si="3"/>
        <v>13.367328262329103</v>
      </c>
      <c r="V7" s="7">
        <f t="shared" si="4"/>
        <v>-1.3329648017883287</v>
      </c>
      <c r="W7" s="7">
        <f>2^-(V7)</f>
        <v>2.5191984968959584</v>
      </c>
      <c r="X7" s="7">
        <f t="shared" si="5"/>
        <v>2.5127096820354846</v>
      </c>
      <c r="Y7" s="7"/>
      <c r="Z7" s="7"/>
      <c r="AA7" s="6"/>
    </row>
    <row r="8" spans="1:30" s="5" customFormat="1" ht="16">
      <c r="A8" s="4" t="s">
        <v>39</v>
      </c>
      <c r="B8" s="14" t="s">
        <v>73</v>
      </c>
      <c r="C8" s="14" t="s">
        <v>41</v>
      </c>
      <c r="D8" s="14" t="s">
        <v>41</v>
      </c>
      <c r="E8" s="5" t="s">
        <v>27</v>
      </c>
      <c r="F8" s="5">
        <v>35</v>
      </c>
      <c r="G8" s="6" t="s">
        <v>34</v>
      </c>
      <c r="H8" s="6" t="s">
        <v>30</v>
      </c>
      <c r="I8" s="6" t="s">
        <v>25</v>
      </c>
      <c r="J8" s="6" t="s">
        <v>27</v>
      </c>
      <c r="K8" s="15">
        <v>18.8</v>
      </c>
      <c r="L8" s="15">
        <v>18.77</v>
      </c>
      <c r="M8" s="7">
        <f t="shared" si="0"/>
        <v>3.0000000000001137E-2</v>
      </c>
      <c r="N8" s="7">
        <f t="shared" si="1"/>
        <v>18.785</v>
      </c>
      <c r="O8" s="9" t="s">
        <v>26</v>
      </c>
      <c r="P8" s="9">
        <v>32.445777893066406</v>
      </c>
      <c r="Q8" s="9">
        <v>32.321132659912109</v>
      </c>
      <c r="R8" s="8">
        <f t="shared" ref="R8:R9" si="7">ABS(Q8-P8)</f>
        <v>0.12464523315429688</v>
      </c>
      <c r="S8" s="9">
        <f t="shared" si="6"/>
        <v>32.383455276489258</v>
      </c>
      <c r="T8" s="8">
        <f t="shared" si="2"/>
        <v>13.598455276489258</v>
      </c>
      <c r="U8" s="9">
        <f t="shared" si="3"/>
        <v>13.598455276489258</v>
      </c>
      <c r="V8" s="7">
        <f t="shared" si="4"/>
        <v>-1.101837787628174</v>
      </c>
      <c r="W8" s="8">
        <f t="shared" ref="W8" si="8">2^-(V8)</f>
        <v>2.1462792379175828</v>
      </c>
      <c r="X8" s="7">
        <f t="shared" si="5"/>
        <v>2.1407509682592427</v>
      </c>
      <c r="Y8" s="6"/>
      <c r="Z8" s="7"/>
      <c r="AA8" s="6"/>
    </row>
    <row r="9" spans="1:30" s="5" customFormat="1" ht="16">
      <c r="A9" s="4" t="s">
        <v>40</v>
      </c>
      <c r="B9" s="14" t="s">
        <v>74</v>
      </c>
      <c r="C9" s="14" t="s">
        <v>41</v>
      </c>
      <c r="D9" s="14" t="s">
        <v>41</v>
      </c>
      <c r="E9" s="5" t="s">
        <v>27</v>
      </c>
      <c r="F9" s="5">
        <v>35</v>
      </c>
      <c r="G9" s="6" t="s">
        <v>34</v>
      </c>
      <c r="H9" s="6" t="s">
        <v>30</v>
      </c>
      <c r="I9" s="6" t="s">
        <v>25</v>
      </c>
      <c r="J9" s="6" t="s">
        <v>27</v>
      </c>
      <c r="K9" s="15">
        <v>18.53</v>
      </c>
      <c r="L9" s="15">
        <v>18.63</v>
      </c>
      <c r="M9" s="7">
        <f>ABS(L9-K9)</f>
        <v>9.9999999999997868E-2</v>
      </c>
      <c r="N9" s="7">
        <f>AVERAGE(K9:L9)</f>
        <v>18.579999999999998</v>
      </c>
      <c r="O9" s="9" t="s">
        <v>26</v>
      </c>
      <c r="P9" s="9">
        <v>32.537700653076172</v>
      </c>
      <c r="Q9" s="9">
        <v>32.263195037841797</v>
      </c>
      <c r="R9" s="8">
        <f t="shared" si="7"/>
        <v>0.274505615234375</v>
      </c>
      <c r="S9" s="9">
        <f t="shared" si="6"/>
        <v>32.400447845458984</v>
      </c>
      <c r="T9" s="9">
        <f>S9-N9</f>
        <v>13.820447845458986</v>
      </c>
      <c r="U9" s="9">
        <f t="shared" si="3"/>
        <v>13.820447845458986</v>
      </c>
      <c r="V9" s="7">
        <f t="shared" ref="V9" si="9">U9-$Z$3</f>
        <v>-0.87984521865844556</v>
      </c>
      <c r="W9" s="8">
        <f>2^-(V9)</f>
        <v>1.8401778648754565</v>
      </c>
      <c r="X9" s="7">
        <f t="shared" si="5"/>
        <v>1.8354380345324997</v>
      </c>
      <c r="Y9" s="6" t="s">
        <v>88</v>
      </c>
      <c r="Z9" s="7">
        <f>AVERAGE(X5:X9)</f>
        <v>2.0972522558953401</v>
      </c>
    </row>
    <row r="10" spans="1:30" s="4" customFormat="1">
      <c r="A10" s="4" t="s">
        <v>63</v>
      </c>
      <c r="B10" s="4" t="s">
        <v>43</v>
      </c>
      <c r="C10" s="4" t="s">
        <v>44</v>
      </c>
      <c r="D10" s="4" t="s">
        <v>45</v>
      </c>
      <c r="E10" s="4" t="s">
        <v>27</v>
      </c>
      <c r="F10" s="4">
        <v>39</v>
      </c>
      <c r="G10" s="4" t="s">
        <v>34</v>
      </c>
      <c r="H10" s="4" t="s">
        <v>46</v>
      </c>
      <c r="I10" s="4" t="s">
        <v>25</v>
      </c>
      <c r="J10" s="4" t="s">
        <v>27</v>
      </c>
      <c r="K10" s="16">
        <v>21.275033950805664</v>
      </c>
      <c r="L10" s="16">
        <v>21.308578491210938</v>
      </c>
      <c r="M10" s="16">
        <f t="shared" ref="M10:M14" si="10">ABS(L10-K10)</f>
        <v>3.3544540405273438E-2</v>
      </c>
      <c r="N10" s="16">
        <f t="shared" ref="N10:N16" si="11">AVERAGE(K10:L10)</f>
        <v>21.291806221008301</v>
      </c>
      <c r="O10" s="16" t="s">
        <v>26</v>
      </c>
      <c r="P10" s="16">
        <v>32.525348663330078</v>
      </c>
      <c r="Q10" s="16">
        <v>32.448329925537109</v>
      </c>
      <c r="R10" s="16">
        <f>ABS(Q10-P10)</f>
        <v>7.701873779296875E-2</v>
      </c>
      <c r="S10" s="16">
        <f t="shared" si="6"/>
        <v>32.486839294433594</v>
      </c>
      <c r="T10" s="16">
        <f>S10-N10</f>
        <v>11.195033073425293</v>
      </c>
      <c r="U10" s="16">
        <f>T10</f>
        <v>11.195033073425293</v>
      </c>
      <c r="V10" s="16">
        <f>U10/$Z$3</f>
        <v>0.76155169319390803</v>
      </c>
      <c r="W10" s="16">
        <f>2^-(V10)</f>
        <v>0.5898615627696272</v>
      </c>
      <c r="X10" s="16">
        <f>W10/$Z$4</f>
        <v>0.58834222934717639</v>
      </c>
      <c r="Z10" s="16"/>
      <c r="AB10" s="5"/>
      <c r="AC10" s="5"/>
      <c r="AD10" s="5"/>
    </row>
    <row r="11" spans="1:30" s="4" customFormat="1">
      <c r="A11" s="4" t="s">
        <v>64</v>
      </c>
      <c r="B11" s="4" t="s">
        <v>48</v>
      </c>
      <c r="C11" s="4" t="s">
        <v>44</v>
      </c>
      <c r="D11" s="4" t="s">
        <v>45</v>
      </c>
      <c r="E11" s="4" t="s">
        <v>27</v>
      </c>
      <c r="F11" s="4">
        <v>39</v>
      </c>
      <c r="G11" s="4" t="s">
        <v>34</v>
      </c>
      <c r="H11" s="4" t="s">
        <v>46</v>
      </c>
      <c r="I11" s="4" t="s">
        <v>25</v>
      </c>
      <c r="J11" s="4" t="s">
        <v>27</v>
      </c>
      <c r="K11" s="16">
        <v>20.755535125732422</v>
      </c>
      <c r="L11" s="16">
        <v>20.880641937255859</v>
      </c>
      <c r="M11" s="16">
        <f t="shared" si="10"/>
        <v>0.1251068115234375</v>
      </c>
      <c r="N11" s="16">
        <f t="shared" si="11"/>
        <v>20.818088531494141</v>
      </c>
      <c r="O11" s="16" t="s">
        <v>26</v>
      </c>
      <c r="P11" s="16">
        <v>33.327434539794922</v>
      </c>
      <c r="Q11" s="16">
        <v>33.370601654052734</v>
      </c>
      <c r="R11" s="16">
        <f t="shared" ref="R11:R16" si="12">ABS(Q11-P11)</f>
        <v>4.31671142578125E-2</v>
      </c>
      <c r="S11" s="16">
        <f t="shared" si="6"/>
        <v>33.349018096923828</v>
      </c>
      <c r="T11" s="16">
        <f t="shared" ref="T11:T16" si="13">S11-N11</f>
        <v>12.530929565429688</v>
      </c>
      <c r="U11" s="16">
        <f t="shared" ref="U11:U16" si="14">T11</f>
        <v>12.530929565429688</v>
      </c>
      <c r="V11" s="16">
        <f>U11/$Z$3</f>
        <v>0.8524271938507787</v>
      </c>
      <c r="W11" s="16">
        <f>2^-(V11)</f>
        <v>0.55385214947879746</v>
      </c>
      <c r="X11" s="16">
        <f t="shared" ref="X11:X16" si="15">W11/$Z$4</f>
        <v>0.55242556715014357</v>
      </c>
      <c r="Z11" s="16"/>
      <c r="AB11" s="5"/>
      <c r="AC11" s="5"/>
      <c r="AD11" s="5"/>
    </row>
    <row r="12" spans="1:30" s="4" customFormat="1">
      <c r="A12" s="4" t="s">
        <v>65</v>
      </c>
      <c r="B12" s="4" t="s">
        <v>50</v>
      </c>
      <c r="C12" s="4" t="s">
        <v>44</v>
      </c>
      <c r="D12" s="4" t="s">
        <v>45</v>
      </c>
      <c r="E12" s="4" t="s">
        <v>27</v>
      </c>
      <c r="F12" s="4">
        <v>39</v>
      </c>
      <c r="G12" s="4" t="s">
        <v>34</v>
      </c>
      <c r="H12" s="4" t="s">
        <v>46</v>
      </c>
      <c r="I12" s="4" t="s">
        <v>25</v>
      </c>
      <c r="J12" s="4" t="s">
        <v>27</v>
      </c>
      <c r="K12" s="16">
        <v>20.460176467895508</v>
      </c>
      <c r="L12" s="16">
        <v>20.535804748535156</v>
      </c>
      <c r="M12" s="16">
        <f t="shared" si="10"/>
        <v>7.5628280639648438E-2</v>
      </c>
      <c r="N12" s="16">
        <f t="shared" si="11"/>
        <v>20.497990608215332</v>
      </c>
      <c r="O12" s="16" t="s">
        <v>26</v>
      </c>
      <c r="P12" s="16">
        <v>33.491050720214844</v>
      </c>
      <c r="Q12" s="16">
        <v>33.537876129150391</v>
      </c>
      <c r="R12" s="16">
        <f t="shared" si="12"/>
        <v>4.6825408935546875E-2</v>
      </c>
      <c r="S12" s="16">
        <f t="shared" si="6"/>
        <v>33.514463424682617</v>
      </c>
      <c r="T12" s="16">
        <f t="shared" si="13"/>
        <v>13.016472816467285</v>
      </c>
      <c r="U12" s="16">
        <f t="shared" si="14"/>
        <v>13.016472816467285</v>
      </c>
      <c r="V12" s="16">
        <f t="shared" ref="V12:V16" si="16">U12/$Z$3</f>
        <v>0.88545668849553383</v>
      </c>
      <c r="W12" s="16">
        <f t="shared" ref="W12:W16" si="17">2^-(V12)</f>
        <v>0.54131614074600742</v>
      </c>
      <c r="X12" s="16">
        <f t="shared" si="15"/>
        <v>0.53992184798876142</v>
      </c>
      <c r="Y12" s="16"/>
      <c r="Z12" s="16"/>
      <c r="AB12" s="5"/>
      <c r="AC12" s="5"/>
      <c r="AD12" s="5"/>
    </row>
    <row r="13" spans="1:30" s="4" customFormat="1">
      <c r="A13" s="4" t="s">
        <v>66</v>
      </c>
      <c r="B13" s="4" t="s">
        <v>52</v>
      </c>
      <c r="C13" s="4" t="s">
        <v>44</v>
      </c>
      <c r="D13" s="4" t="s">
        <v>45</v>
      </c>
      <c r="E13" s="4" t="s">
        <v>27</v>
      </c>
      <c r="F13" s="4">
        <v>39</v>
      </c>
      <c r="G13" s="4" t="s">
        <v>34</v>
      </c>
      <c r="H13" s="4" t="s">
        <v>46</v>
      </c>
      <c r="I13" s="4" t="s">
        <v>25</v>
      </c>
      <c r="J13" s="4" t="s">
        <v>27</v>
      </c>
      <c r="K13" s="16">
        <v>20.616207122802734</v>
      </c>
      <c r="L13" s="16">
        <v>20.724531173706055</v>
      </c>
      <c r="M13" s="16">
        <f t="shared" si="10"/>
        <v>0.10832405090332031</v>
      </c>
      <c r="N13" s="16">
        <f t="shared" si="11"/>
        <v>20.670369148254395</v>
      </c>
      <c r="O13" s="16" t="s">
        <v>26</v>
      </c>
      <c r="P13" s="16">
        <v>32.977718353271484</v>
      </c>
      <c r="Q13" s="16">
        <v>32.939517974853516</v>
      </c>
      <c r="R13" s="16">
        <f t="shared" si="12"/>
        <v>3.820037841796875E-2</v>
      </c>
      <c r="S13" s="16">
        <f t="shared" si="6"/>
        <v>32.9586181640625</v>
      </c>
      <c r="T13" s="16">
        <f t="shared" si="13"/>
        <v>12.288249015808105</v>
      </c>
      <c r="U13" s="16">
        <f t="shared" si="14"/>
        <v>12.288249015808105</v>
      </c>
      <c r="V13" s="16">
        <f t="shared" si="16"/>
        <v>0.83591864204415167</v>
      </c>
      <c r="W13" s="16">
        <f t="shared" si="17"/>
        <v>0.56022619906346738</v>
      </c>
      <c r="X13" s="16">
        <f t="shared" si="15"/>
        <v>0.55878319880358751</v>
      </c>
      <c r="Y13" s="16"/>
      <c r="Z13" s="16"/>
      <c r="AB13" s="5"/>
      <c r="AC13" s="5"/>
      <c r="AD13" s="5"/>
    </row>
    <row r="14" spans="1:30" s="4" customFormat="1">
      <c r="A14" s="4" t="s">
        <v>67</v>
      </c>
      <c r="B14" s="4" t="s">
        <v>54</v>
      </c>
      <c r="C14" s="4" t="s">
        <v>44</v>
      </c>
      <c r="D14" s="4" t="s">
        <v>45</v>
      </c>
      <c r="E14" s="4" t="s">
        <v>27</v>
      </c>
      <c r="F14" s="4">
        <v>39</v>
      </c>
      <c r="G14" s="4" t="s">
        <v>34</v>
      </c>
      <c r="H14" s="4" t="s">
        <v>46</v>
      </c>
      <c r="I14" s="4" t="s">
        <v>25</v>
      </c>
      <c r="J14" s="4" t="s">
        <v>27</v>
      </c>
      <c r="K14" s="16">
        <v>20.995872497558594</v>
      </c>
      <c r="L14" s="16">
        <v>21.001178741455078</v>
      </c>
      <c r="M14" s="16">
        <f t="shared" si="10"/>
        <v>5.306243896484375E-3</v>
      </c>
      <c r="N14" s="16">
        <f t="shared" si="11"/>
        <v>20.998525619506836</v>
      </c>
      <c r="O14" s="16" t="s">
        <v>26</v>
      </c>
      <c r="P14" s="16">
        <v>32.481483459472656</v>
      </c>
      <c r="Q14" s="16">
        <v>32.506927490234375</v>
      </c>
      <c r="R14" s="16">
        <f t="shared" si="12"/>
        <v>2.544403076171875E-2</v>
      </c>
      <c r="S14" s="16">
        <f t="shared" si="6"/>
        <v>32.494205474853516</v>
      </c>
      <c r="T14" s="16">
        <f t="shared" si="13"/>
        <v>11.49567985534668</v>
      </c>
      <c r="U14" s="16">
        <f t="shared" si="14"/>
        <v>11.49567985534668</v>
      </c>
      <c r="V14" s="16">
        <f t="shared" si="16"/>
        <v>0.7820034474963613</v>
      </c>
      <c r="W14" s="16">
        <f t="shared" si="17"/>
        <v>0.58155863106674333</v>
      </c>
      <c r="X14" s="16">
        <f t="shared" si="15"/>
        <v>0.58006068388546628</v>
      </c>
      <c r="Y14" s="16"/>
      <c r="Z14" s="16"/>
      <c r="AB14" s="5"/>
      <c r="AC14" s="5"/>
      <c r="AD14" s="5"/>
    </row>
    <row r="15" spans="1:30" s="4" customFormat="1">
      <c r="A15" s="4" t="s">
        <v>68</v>
      </c>
      <c r="B15" s="4" t="s">
        <v>56</v>
      </c>
      <c r="C15" s="4" t="s">
        <v>44</v>
      </c>
      <c r="D15" s="4" t="s">
        <v>45</v>
      </c>
      <c r="E15" s="4" t="s">
        <v>27</v>
      </c>
      <c r="F15" s="4">
        <v>39</v>
      </c>
      <c r="G15" s="4" t="s">
        <v>34</v>
      </c>
      <c r="H15" s="4" t="s">
        <v>46</v>
      </c>
      <c r="I15" s="4" t="s">
        <v>25</v>
      </c>
      <c r="J15" s="4" t="s">
        <v>27</v>
      </c>
      <c r="K15" s="16">
        <v>21.177112579345703</v>
      </c>
      <c r="L15" s="16">
        <v>21.247608184814453</v>
      </c>
      <c r="M15" s="16">
        <f>ABS(L15-K15)</f>
        <v>7.049560546875E-2</v>
      </c>
      <c r="N15" s="16">
        <f t="shared" si="11"/>
        <v>21.212360382080078</v>
      </c>
      <c r="O15" s="16" t="s">
        <v>26</v>
      </c>
      <c r="P15" s="16">
        <v>33.404556274414062</v>
      </c>
      <c r="Q15" s="16">
        <v>33.664703369140625</v>
      </c>
      <c r="R15" s="16">
        <f t="shared" si="12"/>
        <v>0.2601470947265625</v>
      </c>
      <c r="S15" s="16">
        <f t="shared" si="6"/>
        <v>33.534629821777344</v>
      </c>
      <c r="T15" s="16">
        <f t="shared" si="13"/>
        <v>12.322269439697266</v>
      </c>
      <c r="U15" s="16">
        <f t="shared" si="14"/>
        <v>12.322269439697266</v>
      </c>
      <c r="V15" s="16">
        <f t="shared" si="16"/>
        <v>0.83823291045640547</v>
      </c>
      <c r="W15" s="16">
        <f t="shared" si="17"/>
        <v>0.55932824459085795</v>
      </c>
      <c r="X15" s="16">
        <f t="shared" si="15"/>
        <v>0.55788755723340844</v>
      </c>
      <c r="Y15" s="16"/>
      <c r="Z15" s="16"/>
      <c r="AB15" s="5"/>
      <c r="AC15" s="5"/>
      <c r="AD15" s="5"/>
    </row>
    <row r="16" spans="1:30" s="4" customFormat="1">
      <c r="A16" s="4" t="s">
        <v>69</v>
      </c>
      <c r="B16" s="4" t="s">
        <v>58</v>
      </c>
      <c r="C16" s="4" t="s">
        <v>44</v>
      </c>
      <c r="D16" s="4" t="s">
        <v>45</v>
      </c>
      <c r="E16" s="4" t="s">
        <v>27</v>
      </c>
      <c r="F16" s="4">
        <v>39</v>
      </c>
      <c r="G16" s="4" t="s">
        <v>34</v>
      </c>
      <c r="H16" s="4" t="s">
        <v>46</v>
      </c>
      <c r="I16" s="4" t="s">
        <v>25</v>
      </c>
      <c r="J16" s="4" t="s">
        <v>27</v>
      </c>
      <c r="K16" s="16">
        <v>20.947380065917969</v>
      </c>
      <c r="L16" s="16">
        <v>20.936468124389648</v>
      </c>
      <c r="M16" s="16">
        <f>ABS(L16-K16)</f>
        <v>1.0911941528320312E-2</v>
      </c>
      <c r="N16" s="16">
        <f t="shared" si="11"/>
        <v>20.941924095153809</v>
      </c>
      <c r="O16" s="16" t="s">
        <v>26</v>
      </c>
      <c r="P16" s="16">
        <v>32.542747497558594</v>
      </c>
      <c r="Q16" s="16">
        <v>32.959590911865234</v>
      </c>
      <c r="R16" s="16">
        <f t="shared" si="12"/>
        <v>0.41684341430664062</v>
      </c>
      <c r="S16" s="16">
        <f t="shared" si="6"/>
        <v>32.751169204711914</v>
      </c>
      <c r="T16" s="16">
        <f t="shared" si="13"/>
        <v>11.809245109558105</v>
      </c>
      <c r="U16" s="16">
        <f t="shared" si="14"/>
        <v>11.809245109558105</v>
      </c>
      <c r="V16" s="16">
        <f t="shared" si="16"/>
        <v>0.80333399191773891</v>
      </c>
      <c r="W16" s="16">
        <f t="shared" si="17"/>
        <v>0.57302341940208668</v>
      </c>
      <c r="X16" s="16">
        <f t="shared" si="15"/>
        <v>0.57154745675611129</v>
      </c>
      <c r="Y16" s="16" t="s">
        <v>88</v>
      </c>
      <c r="Z16" s="16">
        <f>AVERAGE(X10:X15)</f>
        <v>0.56290351406809058</v>
      </c>
      <c r="AA16" s="16"/>
      <c r="AB16" s="5"/>
      <c r="AC16" s="5"/>
      <c r="AD16" s="5"/>
    </row>
    <row r="17" spans="1:27">
      <c r="S17" s="10"/>
      <c r="T17" s="13"/>
      <c r="U17" s="10"/>
      <c r="X17" s="11"/>
    </row>
    <row r="18" spans="1:27" s="19" customFormat="1">
      <c r="A18" s="19" t="s">
        <v>59</v>
      </c>
      <c r="B18" s="20"/>
      <c r="S18" s="21"/>
      <c r="T18" s="22"/>
      <c r="U18" s="21"/>
      <c r="X18" s="23"/>
    </row>
    <row r="19" spans="1:27" s="24" customFormat="1">
      <c r="A19" s="24" t="s">
        <v>23</v>
      </c>
      <c r="B19" s="17" t="s">
        <v>21</v>
      </c>
      <c r="C19" s="24" t="s">
        <v>18</v>
      </c>
      <c r="D19" s="24" t="s">
        <v>22</v>
      </c>
      <c r="E19" s="24" t="s">
        <v>2</v>
      </c>
      <c r="F19" s="24" t="s">
        <v>0</v>
      </c>
      <c r="G19" s="24" t="s">
        <v>3</v>
      </c>
      <c r="H19" s="24" t="s">
        <v>11</v>
      </c>
      <c r="I19" s="24" t="s">
        <v>4</v>
      </c>
      <c r="J19" s="24" t="s">
        <v>5</v>
      </c>
      <c r="K19" s="25" t="s">
        <v>6</v>
      </c>
      <c r="L19" s="25" t="s">
        <v>7</v>
      </c>
      <c r="M19" s="25" t="s">
        <v>13</v>
      </c>
      <c r="N19" s="24" t="s">
        <v>14</v>
      </c>
      <c r="O19" s="24" t="s">
        <v>1</v>
      </c>
      <c r="P19" s="25" t="s">
        <v>8</v>
      </c>
      <c r="Q19" s="25" t="s">
        <v>9</v>
      </c>
      <c r="R19" s="25" t="s">
        <v>15</v>
      </c>
      <c r="S19" s="1" t="s">
        <v>10</v>
      </c>
      <c r="T19" s="24" t="s">
        <v>16</v>
      </c>
      <c r="U19" s="1" t="s">
        <v>20</v>
      </c>
      <c r="V19" s="24" t="s">
        <v>17</v>
      </c>
      <c r="W19" s="24" t="s">
        <v>19</v>
      </c>
      <c r="X19" s="1" t="s">
        <v>12</v>
      </c>
      <c r="Y19" s="25"/>
      <c r="Z19" s="25"/>
    </row>
    <row r="20" spans="1:27" s="5" customFormat="1">
      <c r="A20" s="5" t="s">
        <v>31</v>
      </c>
      <c r="B20" s="4" t="s">
        <v>81</v>
      </c>
      <c r="C20" s="5" t="s">
        <v>33</v>
      </c>
      <c r="D20" s="5" t="s">
        <v>35</v>
      </c>
      <c r="E20" s="5" t="s">
        <v>27</v>
      </c>
      <c r="F20" s="5">
        <v>35</v>
      </c>
      <c r="G20" s="5" t="s">
        <v>34</v>
      </c>
      <c r="H20" s="5" t="s">
        <v>24</v>
      </c>
      <c r="I20" s="5" t="s">
        <v>25</v>
      </c>
      <c r="J20" s="5" t="s">
        <v>27</v>
      </c>
      <c r="K20" s="9">
        <v>17.963691711425781</v>
      </c>
      <c r="L20" s="9">
        <v>18.001739501953125</v>
      </c>
      <c r="M20" s="9">
        <v>3.804779052734375E-2</v>
      </c>
      <c r="N20" s="9">
        <v>17.982715606689453</v>
      </c>
      <c r="O20" s="9" t="s">
        <v>59</v>
      </c>
      <c r="P20" s="9">
        <v>26.190057754516602</v>
      </c>
      <c r="Q20" s="9">
        <v>26.212106704711914</v>
      </c>
      <c r="R20" s="9">
        <v>2.20489501953125E-2</v>
      </c>
      <c r="S20" s="7">
        <v>26.201082229614258</v>
      </c>
      <c r="T20" s="9">
        <v>8.2183666229248047</v>
      </c>
      <c r="U20" s="7">
        <v>8.2183666229248047</v>
      </c>
      <c r="V20" s="9">
        <v>0.38969707489013672</v>
      </c>
      <c r="W20" s="9">
        <v>0.76328985691348139</v>
      </c>
      <c r="X20" s="7">
        <v>0.7362659002466333</v>
      </c>
      <c r="Y20" s="5" t="s">
        <v>28</v>
      </c>
      <c r="Z20" s="9">
        <v>7.828669548034668</v>
      </c>
    </row>
    <row r="21" spans="1:27" s="5" customFormat="1">
      <c r="A21" s="5" t="s">
        <v>32</v>
      </c>
      <c r="B21" s="4" t="s">
        <v>82</v>
      </c>
      <c r="C21" s="5" t="s">
        <v>33</v>
      </c>
      <c r="D21" s="5" t="s">
        <v>35</v>
      </c>
      <c r="E21" s="5" t="s">
        <v>27</v>
      </c>
      <c r="F21" s="5">
        <v>35</v>
      </c>
      <c r="G21" s="5" t="s">
        <v>34</v>
      </c>
      <c r="H21" s="5" t="s">
        <v>24</v>
      </c>
      <c r="I21" s="5" t="s">
        <v>25</v>
      </c>
      <c r="J21" s="5" t="s">
        <v>27</v>
      </c>
      <c r="K21" s="9">
        <v>18.329732894897461</v>
      </c>
      <c r="L21" s="9">
        <v>18.414928436279297</v>
      </c>
      <c r="M21" s="9">
        <v>8.5195541381835938E-2</v>
      </c>
      <c r="N21" s="9">
        <v>18.372330665588379</v>
      </c>
      <c r="O21" s="9" t="s">
        <v>59</v>
      </c>
      <c r="P21" s="9">
        <v>25.811849594116211</v>
      </c>
      <c r="Q21" s="9">
        <v>25.810756683349609</v>
      </c>
      <c r="R21" s="9">
        <v>1.0929107666015625E-3</v>
      </c>
      <c r="S21" s="9">
        <v>25.81130313873291</v>
      </c>
      <c r="T21" s="9">
        <v>7.4389724731445312</v>
      </c>
      <c r="U21" s="9">
        <v>7.4389724731445312</v>
      </c>
      <c r="V21" s="9">
        <v>-0.38969707489013672</v>
      </c>
      <c r="W21" s="9">
        <v>1.3101182872306263</v>
      </c>
      <c r="X21" s="9">
        <v>1.2637340997533666</v>
      </c>
      <c r="Y21" s="5" t="s">
        <v>29</v>
      </c>
      <c r="Z21" s="9">
        <v>1.036704072072054</v>
      </c>
    </row>
    <row r="22" spans="1:27" s="6" customFormat="1">
      <c r="A22" s="5" t="s">
        <v>36</v>
      </c>
      <c r="B22" s="4" t="s">
        <v>83</v>
      </c>
      <c r="C22" s="6" t="s">
        <v>41</v>
      </c>
      <c r="D22" s="6" t="s">
        <v>41</v>
      </c>
      <c r="E22" s="6" t="s">
        <v>27</v>
      </c>
      <c r="F22" s="6" t="s">
        <v>61</v>
      </c>
      <c r="G22" s="6" t="s">
        <v>34</v>
      </c>
      <c r="H22" s="6" t="s">
        <v>30</v>
      </c>
      <c r="I22" s="6" t="s">
        <v>25</v>
      </c>
      <c r="J22" s="6" t="s">
        <v>27</v>
      </c>
      <c r="K22" s="7">
        <v>18.54</v>
      </c>
      <c r="L22" s="7">
        <v>18.510000000000002</v>
      </c>
      <c r="M22" s="7">
        <v>2.9999999999997584E-2</v>
      </c>
      <c r="N22" s="7">
        <v>18.524999999999999</v>
      </c>
      <c r="O22" s="7" t="s">
        <v>59</v>
      </c>
      <c r="P22" s="7">
        <v>23.659820556640625</v>
      </c>
      <c r="Q22" s="7">
        <v>23.616733551025391</v>
      </c>
      <c r="R22" s="7">
        <v>4.3087005615234375E-2</v>
      </c>
      <c r="S22" s="7">
        <v>23.638277053833008</v>
      </c>
      <c r="T22" s="7">
        <v>5.1132770538330092</v>
      </c>
      <c r="U22" s="7">
        <v>5.1132770538330092</v>
      </c>
      <c r="V22" s="7">
        <v>-2.7153924942016587</v>
      </c>
      <c r="W22" s="7">
        <v>6.5677194165631549</v>
      </c>
      <c r="X22" s="9">
        <v>6.3351920702272304</v>
      </c>
      <c r="Z22" s="7"/>
    </row>
    <row r="23" spans="1:27" s="5" customFormat="1">
      <c r="A23" s="5" t="s">
        <v>37</v>
      </c>
      <c r="B23" s="4" t="s">
        <v>84</v>
      </c>
      <c r="C23" s="5" t="s">
        <v>41</v>
      </c>
      <c r="D23" s="5" t="s">
        <v>41</v>
      </c>
      <c r="E23" s="5" t="s">
        <v>27</v>
      </c>
      <c r="F23" s="5" t="s">
        <v>61</v>
      </c>
      <c r="G23" s="5" t="s">
        <v>34</v>
      </c>
      <c r="H23" s="5" t="s">
        <v>30</v>
      </c>
      <c r="I23" s="5" t="s">
        <v>25</v>
      </c>
      <c r="J23" s="5" t="s">
        <v>27</v>
      </c>
      <c r="K23" s="9">
        <v>18.62</v>
      </c>
      <c r="L23" s="9">
        <v>18.63</v>
      </c>
      <c r="M23" s="9">
        <v>9.9999999999980105E-3</v>
      </c>
      <c r="N23" s="9">
        <v>18.625</v>
      </c>
      <c r="O23" s="9" t="s">
        <v>59</v>
      </c>
      <c r="P23" s="9">
        <v>23.441677093505859</v>
      </c>
      <c r="Q23" s="9">
        <v>23.552204132080078</v>
      </c>
      <c r="R23" s="9">
        <v>0.11052703857421875</v>
      </c>
      <c r="S23" s="9">
        <v>23.496940612792969</v>
      </c>
      <c r="T23" s="9">
        <v>4.8719406127929688</v>
      </c>
      <c r="U23" s="9">
        <v>4.8719406127929688</v>
      </c>
      <c r="V23" s="9">
        <v>-2.9567289352416992</v>
      </c>
      <c r="W23" s="9">
        <v>7.7636169324173174</v>
      </c>
      <c r="X23" s="9">
        <v>7.4887493370217255</v>
      </c>
      <c r="Z23" s="9"/>
    </row>
    <row r="24" spans="1:27" s="5" customFormat="1">
      <c r="A24" s="5" t="s">
        <v>38</v>
      </c>
      <c r="B24" s="4" t="s">
        <v>85</v>
      </c>
      <c r="C24" s="5" t="s">
        <v>41</v>
      </c>
      <c r="D24" s="5" t="s">
        <v>41</v>
      </c>
      <c r="E24" s="5" t="s">
        <v>27</v>
      </c>
      <c r="F24" s="5" t="s">
        <v>61</v>
      </c>
      <c r="G24" s="5" t="s">
        <v>34</v>
      </c>
      <c r="H24" s="5" t="s">
        <v>30</v>
      </c>
      <c r="I24" s="5" t="s">
        <v>25</v>
      </c>
      <c r="J24" s="5" t="s">
        <v>27</v>
      </c>
      <c r="K24" s="9">
        <v>18.64</v>
      </c>
      <c r="L24" s="9">
        <v>18.66</v>
      </c>
      <c r="M24" s="9">
        <v>1.9999999999999574E-2</v>
      </c>
      <c r="N24" s="9">
        <v>18.649999999999999</v>
      </c>
      <c r="O24" s="9" t="s">
        <v>59</v>
      </c>
      <c r="P24" s="9">
        <v>23.716278076171875</v>
      </c>
      <c r="Q24" s="9">
        <v>23.743663787841797</v>
      </c>
      <c r="R24" s="9">
        <v>2.7385711669921875E-2</v>
      </c>
      <c r="S24" s="9">
        <v>23.729970932006836</v>
      </c>
      <c r="T24" s="9">
        <v>5.0799709320068374</v>
      </c>
      <c r="U24" s="9">
        <v>5.0799709320068374</v>
      </c>
      <c r="V24" s="9">
        <v>-2.7486986160278306</v>
      </c>
      <c r="W24" s="9">
        <v>6.7211058090041407</v>
      </c>
      <c r="X24" s="9">
        <v>6.4831478818933439</v>
      </c>
      <c r="Y24" s="9"/>
      <c r="Z24" s="9"/>
    </row>
    <row r="25" spans="1:27" s="5" customFormat="1" ht="16">
      <c r="A25" s="4" t="s">
        <v>39</v>
      </c>
      <c r="B25" s="4" t="s">
        <v>86</v>
      </c>
      <c r="C25" s="4" t="s">
        <v>41</v>
      </c>
      <c r="D25" s="4" t="s">
        <v>41</v>
      </c>
      <c r="E25" s="6" t="s">
        <v>27</v>
      </c>
      <c r="F25" s="5" t="s">
        <v>61</v>
      </c>
      <c r="G25" s="6" t="s">
        <v>34</v>
      </c>
      <c r="H25" s="6" t="s">
        <v>30</v>
      </c>
      <c r="I25" s="6" t="s">
        <v>25</v>
      </c>
      <c r="J25" s="6" t="s">
        <v>27</v>
      </c>
      <c r="K25" s="9">
        <v>18.8</v>
      </c>
      <c r="L25" s="9">
        <v>18.77</v>
      </c>
      <c r="M25" s="7">
        <v>3.0000000000001137E-2</v>
      </c>
      <c r="N25" s="7">
        <v>18.785</v>
      </c>
      <c r="O25" s="9" t="s">
        <v>59</v>
      </c>
      <c r="P25" s="9">
        <v>24.112194061279297</v>
      </c>
      <c r="Q25" s="9">
        <v>24.069450378417969</v>
      </c>
      <c r="R25" s="8">
        <v>4.2743682861328125E-2</v>
      </c>
      <c r="S25" s="7">
        <v>24.090822219848633</v>
      </c>
      <c r="T25" s="9">
        <v>5.3058222198486327</v>
      </c>
      <c r="U25" s="7">
        <v>5.3058222198486327</v>
      </c>
      <c r="V25" s="9">
        <v>-2.5228473281860353</v>
      </c>
      <c r="W25" s="9">
        <v>5.7471524871149784</v>
      </c>
      <c r="X25" s="9">
        <v>5.5436769681324591</v>
      </c>
      <c r="Y25" s="6"/>
      <c r="Z25" s="9"/>
    </row>
    <row r="26" spans="1:27" s="5" customFormat="1" ht="16">
      <c r="A26" s="4" t="s">
        <v>40</v>
      </c>
      <c r="B26" s="4" t="s">
        <v>87</v>
      </c>
      <c r="C26" s="4" t="s">
        <v>41</v>
      </c>
      <c r="D26" s="4" t="s">
        <v>41</v>
      </c>
      <c r="E26" s="6" t="s">
        <v>27</v>
      </c>
      <c r="F26" s="5" t="s">
        <v>61</v>
      </c>
      <c r="G26" s="6" t="s">
        <v>34</v>
      </c>
      <c r="H26" s="6" t="s">
        <v>30</v>
      </c>
      <c r="I26" s="6" t="s">
        <v>25</v>
      </c>
      <c r="J26" s="6" t="s">
        <v>27</v>
      </c>
      <c r="K26" s="9">
        <v>18.53</v>
      </c>
      <c r="L26" s="9">
        <v>18.63</v>
      </c>
      <c r="M26" s="7">
        <v>9.9999999999997868E-2</v>
      </c>
      <c r="N26" s="7">
        <v>18.579999999999998</v>
      </c>
      <c r="O26" s="9" t="s">
        <v>59</v>
      </c>
      <c r="P26" s="9">
        <v>23.553874969482422</v>
      </c>
      <c r="Q26" s="9">
        <v>23.541921615600586</v>
      </c>
      <c r="R26" s="8">
        <v>1.1953353881835938E-2</v>
      </c>
      <c r="S26" s="7">
        <v>23.547898292541504</v>
      </c>
      <c r="T26" s="9">
        <v>4.9678982925415056</v>
      </c>
      <c r="U26" s="7">
        <v>4.9678982925415056</v>
      </c>
      <c r="V26" s="9">
        <v>-2.8607712554931624</v>
      </c>
      <c r="W26" s="9">
        <v>7.2640355114076787</v>
      </c>
      <c r="X26" s="9">
        <v>7.006855386310094</v>
      </c>
      <c r="Y26" s="6" t="s">
        <v>88</v>
      </c>
      <c r="Z26" s="9">
        <v>6.5715243287169711</v>
      </c>
    </row>
    <row r="27" spans="1:27" s="5" customFormat="1" ht="16">
      <c r="A27" s="4" t="s">
        <v>42</v>
      </c>
      <c r="B27" s="4" t="s">
        <v>43</v>
      </c>
      <c r="C27" s="4" t="s">
        <v>44</v>
      </c>
      <c r="D27" s="4" t="s">
        <v>45</v>
      </c>
      <c r="E27" s="6" t="s">
        <v>27</v>
      </c>
      <c r="F27" s="5" t="s">
        <v>60</v>
      </c>
      <c r="G27" s="6" t="s">
        <v>34</v>
      </c>
      <c r="H27" s="6" t="s">
        <v>46</v>
      </c>
      <c r="I27" s="6" t="s">
        <v>25</v>
      </c>
      <c r="J27" s="6" t="s">
        <v>27</v>
      </c>
      <c r="K27" s="9">
        <v>21.275033950805664</v>
      </c>
      <c r="L27" s="9">
        <v>21.308578491210938</v>
      </c>
      <c r="M27" s="7">
        <v>3.3544540405273438E-2</v>
      </c>
      <c r="N27" s="7">
        <v>21.291806221008301</v>
      </c>
      <c r="O27" s="5" t="s">
        <v>59</v>
      </c>
      <c r="P27" s="9">
        <v>30.251104354858398</v>
      </c>
      <c r="Q27" s="9">
        <v>30.293096542358398</v>
      </c>
      <c r="R27" s="8">
        <v>4.19921875E-2</v>
      </c>
      <c r="S27" s="7">
        <v>30.272100448608398</v>
      </c>
      <c r="T27" s="9">
        <v>8.9802942276000977</v>
      </c>
      <c r="U27" s="7">
        <v>8.9802942276000977</v>
      </c>
      <c r="V27" s="9">
        <v>1.147103498557368</v>
      </c>
      <c r="W27" s="9">
        <v>0.45153086121043234</v>
      </c>
      <c r="X27" s="9">
        <v>0.43554460079235574</v>
      </c>
      <c r="Y27" s="6"/>
      <c r="Z27" s="7"/>
      <c r="AA27" s="6"/>
    </row>
    <row r="28" spans="1:27" s="5" customFormat="1" ht="16">
      <c r="A28" s="4" t="s">
        <v>47</v>
      </c>
      <c r="B28" s="4" t="s">
        <v>48</v>
      </c>
      <c r="C28" s="4" t="s">
        <v>44</v>
      </c>
      <c r="D28" s="4" t="s">
        <v>45</v>
      </c>
      <c r="E28" s="6" t="s">
        <v>27</v>
      </c>
      <c r="F28" s="5" t="s">
        <v>60</v>
      </c>
      <c r="G28" s="6" t="s">
        <v>34</v>
      </c>
      <c r="H28" s="6" t="s">
        <v>46</v>
      </c>
      <c r="I28" s="6" t="s">
        <v>25</v>
      </c>
      <c r="J28" s="6" t="s">
        <v>27</v>
      </c>
      <c r="K28" s="9">
        <v>20.755535125732422</v>
      </c>
      <c r="L28" s="9">
        <v>20.880641937255859</v>
      </c>
      <c r="M28" s="7">
        <v>0.1251068115234375</v>
      </c>
      <c r="N28" s="7">
        <v>20.818088531494141</v>
      </c>
      <c r="O28" s="5" t="s">
        <v>59</v>
      </c>
      <c r="P28" s="9">
        <v>32.935768127441406</v>
      </c>
      <c r="Q28" s="9">
        <v>33.206684112548828</v>
      </c>
      <c r="R28" s="8">
        <v>0.27091598510742188</v>
      </c>
      <c r="S28" s="7">
        <v>33.071226119995117</v>
      </c>
      <c r="T28" s="9">
        <v>12.253137588500977</v>
      </c>
      <c r="U28" s="7">
        <v>12.253137588500977</v>
      </c>
      <c r="V28" s="9">
        <v>1.5651621917771508</v>
      </c>
      <c r="W28" s="7">
        <v>0.33793971400159256</v>
      </c>
      <c r="X28" s="9">
        <v>0.32597510042200817</v>
      </c>
      <c r="Y28" s="6"/>
      <c r="Z28" s="7"/>
      <c r="AA28" s="6"/>
    </row>
    <row r="29" spans="1:27" s="5" customFormat="1" ht="16">
      <c r="A29" s="4" t="s">
        <v>49</v>
      </c>
      <c r="B29" s="4" t="s">
        <v>50</v>
      </c>
      <c r="C29" s="4" t="s">
        <v>44</v>
      </c>
      <c r="D29" s="4" t="s">
        <v>45</v>
      </c>
      <c r="E29" s="6" t="s">
        <v>27</v>
      </c>
      <c r="F29" s="5" t="s">
        <v>60</v>
      </c>
      <c r="G29" s="6" t="s">
        <v>34</v>
      </c>
      <c r="H29" s="6" t="s">
        <v>46</v>
      </c>
      <c r="I29" s="6" t="s">
        <v>25</v>
      </c>
      <c r="J29" s="6" t="s">
        <v>27</v>
      </c>
      <c r="K29" s="9">
        <v>20.460176467895508</v>
      </c>
      <c r="L29" s="9">
        <v>20.535804748535156</v>
      </c>
      <c r="M29" s="7">
        <v>7.5628280639648438E-2</v>
      </c>
      <c r="N29" s="7">
        <v>20.497990608215332</v>
      </c>
      <c r="O29" s="5" t="s">
        <v>59</v>
      </c>
      <c r="P29" s="9">
        <v>31.699495315551758</v>
      </c>
      <c r="Q29" s="9">
        <v>31.820772171020508</v>
      </c>
      <c r="R29" s="8">
        <v>0.12127685546875</v>
      </c>
      <c r="S29" s="7">
        <v>31.760133743286133</v>
      </c>
      <c r="T29" s="9">
        <v>11.262143135070801</v>
      </c>
      <c r="U29" s="7">
        <v>11.262143135070801</v>
      </c>
      <c r="V29" s="9">
        <v>1.4385768955975518</v>
      </c>
      <c r="W29" s="7">
        <v>0.36893104615126632</v>
      </c>
      <c r="X29" s="9">
        <v>0.35586919747878115</v>
      </c>
      <c r="Y29" s="7"/>
      <c r="Z29" s="7"/>
      <c r="AA29" s="6"/>
    </row>
    <row r="30" spans="1:27" s="5" customFormat="1" ht="16">
      <c r="A30" s="4" t="s">
        <v>51</v>
      </c>
      <c r="B30" s="4" t="s">
        <v>52</v>
      </c>
      <c r="C30" s="4" t="s">
        <v>44</v>
      </c>
      <c r="D30" s="4" t="s">
        <v>45</v>
      </c>
      <c r="E30" s="6" t="s">
        <v>27</v>
      </c>
      <c r="F30" s="5" t="s">
        <v>60</v>
      </c>
      <c r="G30" s="6" t="s">
        <v>34</v>
      </c>
      <c r="H30" s="6" t="s">
        <v>46</v>
      </c>
      <c r="I30" s="6" t="s">
        <v>25</v>
      </c>
      <c r="J30" s="6" t="s">
        <v>27</v>
      </c>
      <c r="K30" s="9">
        <v>20.616207122802734</v>
      </c>
      <c r="L30" s="9">
        <v>20.724531173706055</v>
      </c>
      <c r="M30" s="7">
        <v>0.10832405090332031</v>
      </c>
      <c r="N30" s="7">
        <v>20.670369148254395</v>
      </c>
      <c r="O30" s="5" t="s">
        <v>59</v>
      </c>
      <c r="P30" s="9">
        <v>26.564971923828125</v>
      </c>
      <c r="Q30" s="9">
        <v>26.639751434326172</v>
      </c>
      <c r="R30" s="8">
        <v>7.4779510498046875E-2</v>
      </c>
      <c r="S30" s="7">
        <v>26.602361679077148</v>
      </c>
      <c r="T30" s="9">
        <v>5.9319925308227539</v>
      </c>
      <c r="U30" s="7">
        <v>5.9319925308227539</v>
      </c>
      <c r="V30" s="9">
        <v>0.75772677521073029</v>
      </c>
      <c r="W30" s="7">
        <v>0.5914274970084632</v>
      </c>
      <c r="X30" s="9">
        <v>0.57048825498136679</v>
      </c>
      <c r="Y30" s="7"/>
      <c r="Z30" s="7"/>
      <c r="AA30" s="6"/>
    </row>
    <row r="31" spans="1:27" s="5" customFormat="1" ht="16">
      <c r="A31" s="4" t="s">
        <v>53</v>
      </c>
      <c r="B31" s="4" t="s">
        <v>54</v>
      </c>
      <c r="C31" s="4" t="s">
        <v>44</v>
      </c>
      <c r="D31" s="4" t="s">
        <v>45</v>
      </c>
      <c r="E31" s="5" t="s">
        <v>27</v>
      </c>
      <c r="F31" s="5" t="s">
        <v>60</v>
      </c>
      <c r="G31" s="6" t="s">
        <v>34</v>
      </c>
      <c r="H31" s="6" t="s">
        <v>46</v>
      </c>
      <c r="I31" s="6" t="s">
        <v>25</v>
      </c>
      <c r="J31" s="6" t="s">
        <v>27</v>
      </c>
      <c r="K31" s="9">
        <v>20.995872497558594</v>
      </c>
      <c r="L31" s="9">
        <v>21.001178741455078</v>
      </c>
      <c r="M31" s="7">
        <v>5.306243896484375E-3</v>
      </c>
      <c r="N31" s="7">
        <v>20.998525619506836</v>
      </c>
      <c r="O31" s="5" t="s">
        <v>59</v>
      </c>
      <c r="P31" s="9">
        <v>28.618738174438477</v>
      </c>
      <c r="Q31" s="9">
        <v>28.759618759155273</v>
      </c>
      <c r="R31" s="8">
        <v>0.14088058471679688</v>
      </c>
      <c r="S31" s="9">
        <v>28.689178466796875</v>
      </c>
      <c r="T31" s="9">
        <v>7.6906528472900391</v>
      </c>
      <c r="U31" s="7">
        <v>7.6906528472900391</v>
      </c>
      <c r="V31" s="9">
        <v>0.98237035042828225</v>
      </c>
      <c r="W31" s="7">
        <v>0.50614745522203564</v>
      </c>
      <c r="X31" s="9">
        <v>0.4882275172416386</v>
      </c>
      <c r="Y31" s="7"/>
      <c r="Z31" s="9"/>
      <c r="AA31" s="6"/>
    </row>
    <row r="32" spans="1:27" s="5" customFormat="1" ht="16">
      <c r="A32" s="4" t="s">
        <v>55</v>
      </c>
      <c r="B32" s="4" t="s">
        <v>56</v>
      </c>
      <c r="C32" s="4" t="s">
        <v>44</v>
      </c>
      <c r="D32" s="4" t="s">
        <v>45</v>
      </c>
      <c r="E32" s="5" t="s">
        <v>27</v>
      </c>
      <c r="F32" s="5" t="s">
        <v>60</v>
      </c>
      <c r="G32" s="6" t="s">
        <v>34</v>
      </c>
      <c r="H32" s="6" t="s">
        <v>46</v>
      </c>
      <c r="I32" s="6" t="s">
        <v>25</v>
      </c>
      <c r="J32" s="6" t="s">
        <v>27</v>
      </c>
      <c r="K32" s="9">
        <v>21.177112579345703</v>
      </c>
      <c r="L32" s="9">
        <v>21.247608184814453</v>
      </c>
      <c r="M32" s="7">
        <v>7.049560546875E-2</v>
      </c>
      <c r="N32" s="7">
        <v>21.212360382080078</v>
      </c>
      <c r="O32" s="5" t="s">
        <v>59</v>
      </c>
      <c r="P32" s="9">
        <v>27.976770401000977</v>
      </c>
      <c r="Q32" s="9">
        <v>28.043777465820312</v>
      </c>
      <c r="R32" s="8">
        <v>6.7007064819335938E-2</v>
      </c>
      <c r="S32" s="9">
        <v>28.010273933410645</v>
      </c>
      <c r="T32" s="9">
        <v>6.7979135513305664</v>
      </c>
      <c r="U32" s="7">
        <v>6.7979135513305664</v>
      </c>
      <c r="V32" s="9">
        <v>0.86833573822733834</v>
      </c>
      <c r="W32" s="7">
        <v>0.54777839159045705</v>
      </c>
      <c r="X32" s="9">
        <v>0.52838452780031608</v>
      </c>
      <c r="Y32" s="7"/>
      <c r="Z32" s="9"/>
      <c r="AA32" s="6"/>
    </row>
    <row r="33" spans="1:27" s="5" customFormat="1" ht="16">
      <c r="A33" s="4" t="s">
        <v>57</v>
      </c>
      <c r="B33" s="4" t="s">
        <v>58</v>
      </c>
      <c r="C33" s="4" t="s">
        <v>44</v>
      </c>
      <c r="D33" s="4" t="s">
        <v>45</v>
      </c>
      <c r="E33" s="5" t="s">
        <v>27</v>
      </c>
      <c r="F33" s="5" t="s">
        <v>60</v>
      </c>
      <c r="G33" s="6" t="s">
        <v>34</v>
      </c>
      <c r="H33" s="6" t="s">
        <v>46</v>
      </c>
      <c r="I33" s="6" t="s">
        <v>25</v>
      </c>
      <c r="J33" s="6" t="s">
        <v>27</v>
      </c>
      <c r="K33" s="9">
        <v>20.947380065917969</v>
      </c>
      <c r="L33" s="9">
        <v>20.936468124389648</v>
      </c>
      <c r="M33" s="7">
        <v>1.0911941528320312E-2</v>
      </c>
      <c r="N33" s="7">
        <v>20.941924095153809</v>
      </c>
      <c r="O33" s="5" t="s">
        <v>59</v>
      </c>
      <c r="P33" s="9">
        <v>27.475679397583008</v>
      </c>
      <c r="Q33" s="9">
        <v>27.576179504394531</v>
      </c>
      <c r="R33" s="8">
        <v>0.10050010681152344</v>
      </c>
      <c r="S33" s="9">
        <v>27.52592945098877</v>
      </c>
      <c r="T33" s="9">
        <v>6.5840053558349609</v>
      </c>
      <c r="U33" s="7">
        <v>6.5840053558349609</v>
      </c>
      <c r="V33" s="9">
        <v>0.84101204111851025</v>
      </c>
      <c r="W33" s="7">
        <v>0.55825182165289222</v>
      </c>
      <c r="X33" s="9">
        <v>0.53848715047208973</v>
      </c>
      <c r="Y33" s="7" t="s">
        <v>88</v>
      </c>
      <c r="Z33" s="7">
        <v>0.45074819978607783</v>
      </c>
      <c r="AA33" s="6"/>
    </row>
    <row r="34" spans="1:27" s="5" customFormat="1" ht="16">
      <c r="A34" s="4"/>
      <c r="B34" s="4"/>
      <c r="C34" s="4"/>
      <c r="D34" s="4"/>
      <c r="G34" s="6"/>
      <c r="H34" s="6"/>
      <c r="I34" s="6"/>
      <c r="J34" s="6"/>
      <c r="M34" s="7"/>
      <c r="N34" s="7"/>
      <c r="O34" s="9"/>
      <c r="R34" s="8"/>
      <c r="T34" s="9"/>
      <c r="U34" s="6"/>
      <c r="V34" s="9"/>
      <c r="W34" s="7"/>
      <c r="X34" s="12"/>
      <c r="Y34" s="10"/>
      <c r="Z34" s="11"/>
      <c r="AA34" s="6"/>
    </row>
    <row r="35" spans="1:27">
      <c r="A35" s="18" t="s">
        <v>62</v>
      </c>
    </row>
    <row r="36" spans="1:27">
      <c r="A36" s="12" t="s">
        <v>23</v>
      </c>
      <c r="B36" s="12" t="s">
        <v>21</v>
      </c>
      <c r="C36" s="12" t="s">
        <v>18</v>
      </c>
      <c r="D36" s="12" t="s">
        <v>22</v>
      </c>
      <c r="E36" s="12" t="s">
        <v>2</v>
      </c>
      <c r="F36" s="12" t="s">
        <v>0</v>
      </c>
      <c r="G36" s="12" t="s">
        <v>3</v>
      </c>
      <c r="H36" s="12" t="s">
        <v>11</v>
      </c>
      <c r="I36" s="12" t="s">
        <v>4</v>
      </c>
      <c r="J36" s="12" t="s">
        <v>5</v>
      </c>
      <c r="K36" s="12" t="s">
        <v>6</v>
      </c>
      <c r="L36" s="12" t="s">
        <v>7</v>
      </c>
      <c r="M36" s="12" t="s">
        <v>13</v>
      </c>
      <c r="N36" s="12" t="s">
        <v>14</v>
      </c>
      <c r="O36" s="12" t="s">
        <v>1</v>
      </c>
      <c r="P36" s="12" t="s">
        <v>8</v>
      </c>
      <c r="Q36" s="12" t="s">
        <v>9</v>
      </c>
      <c r="R36" s="12" t="s">
        <v>15</v>
      </c>
      <c r="S36" s="12" t="s">
        <v>10</v>
      </c>
      <c r="T36" s="12" t="s">
        <v>16</v>
      </c>
      <c r="U36" s="12" t="s">
        <v>20</v>
      </c>
      <c r="V36" s="12" t="s">
        <v>17</v>
      </c>
      <c r="W36" s="12" t="s">
        <v>19</v>
      </c>
      <c r="X36" s="12" t="s">
        <v>12</v>
      </c>
    </row>
    <row r="37" spans="1:27" s="5" customFormat="1">
      <c r="A37" s="5" t="s">
        <v>31</v>
      </c>
      <c r="B37" s="5" t="s">
        <v>81</v>
      </c>
      <c r="C37" s="5" t="s">
        <v>33</v>
      </c>
      <c r="D37" s="5" t="s">
        <v>35</v>
      </c>
      <c r="E37" s="5" t="s">
        <v>27</v>
      </c>
      <c r="F37" s="5">
        <v>35</v>
      </c>
      <c r="G37" s="5" t="s">
        <v>34</v>
      </c>
      <c r="H37" s="5" t="s">
        <v>24</v>
      </c>
      <c r="I37" s="5" t="s">
        <v>25</v>
      </c>
      <c r="J37" s="5" t="s">
        <v>27</v>
      </c>
      <c r="K37" s="9">
        <v>17.963691711425781</v>
      </c>
      <c r="L37" s="9">
        <v>18.001739501953125</v>
      </c>
      <c r="M37" s="9">
        <v>3.804779052734375E-2</v>
      </c>
      <c r="N37" s="9">
        <v>17.982715606689453</v>
      </c>
      <c r="O37" s="5" t="s">
        <v>62</v>
      </c>
      <c r="P37" s="9">
        <v>32.822719573974609</v>
      </c>
      <c r="Q37" s="9">
        <v>32.902587890625</v>
      </c>
      <c r="R37" s="9">
        <v>7.9868316650390625E-2</v>
      </c>
      <c r="S37" s="9">
        <v>32.862653732299805</v>
      </c>
      <c r="T37" s="9">
        <v>14.879938125610352</v>
      </c>
      <c r="U37" s="9">
        <v>14.879938125610352</v>
      </c>
      <c r="V37" s="9">
        <v>0.61766576766967773</v>
      </c>
      <c r="W37" s="9">
        <v>0.65172454365045207</v>
      </c>
      <c r="X37" s="9">
        <v>0.59623991146958222</v>
      </c>
      <c r="Y37" s="5" t="s">
        <v>28</v>
      </c>
      <c r="Z37" s="9">
        <v>14.262272357940674</v>
      </c>
    </row>
    <row r="38" spans="1:27" s="5" customFormat="1">
      <c r="A38" s="5" t="s">
        <v>32</v>
      </c>
      <c r="B38" s="5" t="s">
        <v>82</v>
      </c>
      <c r="C38" s="5" t="s">
        <v>33</v>
      </c>
      <c r="D38" s="5" t="s">
        <v>35</v>
      </c>
      <c r="E38" s="5" t="s">
        <v>27</v>
      </c>
      <c r="F38" s="5">
        <v>35</v>
      </c>
      <c r="G38" s="5" t="s">
        <v>34</v>
      </c>
      <c r="H38" s="5" t="s">
        <v>24</v>
      </c>
      <c r="I38" s="5" t="s">
        <v>25</v>
      </c>
      <c r="J38" s="5" t="s">
        <v>27</v>
      </c>
      <c r="K38" s="9">
        <v>18.329732894897461</v>
      </c>
      <c r="L38" s="9">
        <v>18.414928436279297</v>
      </c>
      <c r="M38" s="9">
        <v>8.5195541381835938E-2</v>
      </c>
      <c r="N38" s="9">
        <v>18.372330665588379</v>
      </c>
      <c r="O38" s="5" t="s">
        <v>62</v>
      </c>
      <c r="P38" s="9">
        <v>32.188922882080078</v>
      </c>
      <c r="Q38" s="9">
        <v>31.844951629638672</v>
      </c>
      <c r="R38" s="9">
        <v>0.34397125244140625</v>
      </c>
      <c r="S38" s="9">
        <v>32.016937255859375</v>
      </c>
      <c r="T38" s="9">
        <v>13.644606590270996</v>
      </c>
      <c r="U38" s="9">
        <v>13.644606590270996</v>
      </c>
      <c r="V38" s="9">
        <v>-0.61766576766967773</v>
      </c>
      <c r="W38" s="9">
        <v>1.5343905791836236</v>
      </c>
      <c r="X38" s="9">
        <v>1.4037600885304178</v>
      </c>
      <c r="Y38" s="5" t="s">
        <v>29</v>
      </c>
      <c r="Z38" s="9">
        <v>1.0930575614170379</v>
      </c>
    </row>
    <row r="39" spans="1:27" s="5" customFormat="1">
      <c r="A39" s="5" t="s">
        <v>36</v>
      </c>
      <c r="B39" s="5" t="s">
        <v>76</v>
      </c>
      <c r="C39" s="5" t="s">
        <v>41</v>
      </c>
      <c r="D39" s="5" t="s">
        <v>41</v>
      </c>
      <c r="E39" s="5" t="s">
        <v>27</v>
      </c>
      <c r="F39" s="5" t="s">
        <v>61</v>
      </c>
      <c r="G39" s="5" t="s">
        <v>34</v>
      </c>
      <c r="H39" s="5" t="s">
        <v>30</v>
      </c>
      <c r="I39" s="5" t="s">
        <v>25</v>
      </c>
      <c r="J39" s="5" t="s">
        <v>27</v>
      </c>
      <c r="K39" s="9">
        <v>18.54</v>
      </c>
      <c r="L39" s="9">
        <v>18.510000000000002</v>
      </c>
      <c r="M39" s="9">
        <v>2.9999999999997584E-2</v>
      </c>
      <c r="N39" s="9">
        <v>18.524999999999999</v>
      </c>
      <c r="O39" s="5" t="s">
        <v>62</v>
      </c>
      <c r="P39" s="9">
        <v>32.308513641357422</v>
      </c>
      <c r="Q39" s="9">
        <v>32.355724334716797</v>
      </c>
      <c r="R39" s="9">
        <v>4.7210693359375E-2</v>
      </c>
      <c r="S39" s="9">
        <v>32.332118988037109</v>
      </c>
      <c r="T39" s="9">
        <v>13.807118988037111</v>
      </c>
      <c r="U39" s="9">
        <v>13.807118988037111</v>
      </c>
      <c r="V39" s="9">
        <v>-0.45515336990356303</v>
      </c>
      <c r="W39" s="9">
        <v>1.3709285377894533</v>
      </c>
      <c r="X39" s="9">
        <v>1.2542144038710861</v>
      </c>
      <c r="Z39" s="9"/>
    </row>
    <row r="40" spans="1:27" s="5" customFormat="1">
      <c r="A40" s="5" t="s">
        <v>37</v>
      </c>
      <c r="B40" s="5" t="s">
        <v>77</v>
      </c>
      <c r="C40" s="5" t="s">
        <v>41</v>
      </c>
      <c r="D40" s="5" t="s">
        <v>41</v>
      </c>
      <c r="E40" s="5" t="s">
        <v>27</v>
      </c>
      <c r="F40" s="5" t="s">
        <v>61</v>
      </c>
      <c r="G40" s="5" t="s">
        <v>34</v>
      </c>
      <c r="H40" s="5" t="s">
        <v>30</v>
      </c>
      <c r="I40" s="5" t="s">
        <v>25</v>
      </c>
      <c r="J40" s="5" t="s">
        <v>27</v>
      </c>
      <c r="K40" s="9">
        <v>18.62</v>
      </c>
      <c r="L40" s="9">
        <v>18.63</v>
      </c>
      <c r="M40" s="9">
        <v>9.9999999999980105E-3</v>
      </c>
      <c r="N40" s="9">
        <v>18.625</v>
      </c>
      <c r="O40" s="5" t="s">
        <v>62</v>
      </c>
      <c r="P40" s="9">
        <v>32.264057159423828</v>
      </c>
      <c r="Q40" s="9">
        <v>32.767986297607422</v>
      </c>
      <c r="R40" s="9">
        <v>0.50392913818359375</v>
      </c>
      <c r="S40" s="9">
        <v>32.516021728515625</v>
      </c>
      <c r="T40" s="9">
        <v>13.891021728515625</v>
      </c>
      <c r="U40" s="9">
        <v>13.891021728515625</v>
      </c>
      <c r="V40" s="9">
        <v>-0.37125062942504883</v>
      </c>
      <c r="W40" s="9">
        <v>1.2934736185903528</v>
      </c>
      <c r="X40" s="9">
        <v>1.1833536167239864</v>
      </c>
      <c r="Z40" s="9"/>
    </row>
    <row r="41" spans="1:27" s="5" customFormat="1">
      <c r="A41" s="5" t="s">
        <v>38</v>
      </c>
      <c r="B41" s="5" t="s">
        <v>78</v>
      </c>
      <c r="C41" s="5" t="s">
        <v>41</v>
      </c>
      <c r="D41" s="5" t="s">
        <v>41</v>
      </c>
      <c r="E41" s="5" t="s">
        <v>27</v>
      </c>
      <c r="F41" s="5" t="s">
        <v>61</v>
      </c>
      <c r="G41" s="5" t="s">
        <v>34</v>
      </c>
      <c r="H41" s="5" t="s">
        <v>30</v>
      </c>
      <c r="I41" s="5" t="s">
        <v>25</v>
      </c>
      <c r="J41" s="5" t="s">
        <v>27</v>
      </c>
      <c r="K41" s="9">
        <v>18.64</v>
      </c>
      <c r="L41" s="9">
        <v>18.66</v>
      </c>
      <c r="M41" s="9">
        <v>1.9999999999999574E-2</v>
      </c>
      <c r="N41" s="9">
        <v>18.649999999999999</v>
      </c>
      <c r="O41" s="5" t="s">
        <v>62</v>
      </c>
      <c r="P41" s="9">
        <v>31.955944061279297</v>
      </c>
      <c r="Q41" s="9">
        <v>31.866144180297852</v>
      </c>
      <c r="R41" s="9">
        <v>8.9799880981445312E-2</v>
      </c>
      <c r="S41" s="9">
        <v>31.911044120788574</v>
      </c>
      <c r="T41" s="9">
        <v>13.261044120788576</v>
      </c>
      <c r="U41" s="5" t="s">
        <v>75</v>
      </c>
      <c r="V41" s="5" t="s">
        <v>75</v>
      </c>
      <c r="W41" s="5" t="s">
        <v>75</v>
      </c>
      <c r="X41" s="5" t="s">
        <v>75</v>
      </c>
      <c r="Z41" s="9"/>
    </row>
    <row r="42" spans="1:27" s="5" customFormat="1">
      <c r="A42" s="5" t="s">
        <v>39</v>
      </c>
      <c r="B42" s="5" t="s">
        <v>79</v>
      </c>
      <c r="C42" s="5" t="s">
        <v>41</v>
      </c>
      <c r="D42" s="5" t="s">
        <v>41</v>
      </c>
      <c r="E42" s="5" t="s">
        <v>27</v>
      </c>
      <c r="F42" s="5" t="s">
        <v>61</v>
      </c>
      <c r="G42" s="5" t="s">
        <v>34</v>
      </c>
      <c r="H42" s="5" t="s">
        <v>30</v>
      </c>
      <c r="I42" s="5" t="s">
        <v>25</v>
      </c>
      <c r="J42" s="5" t="s">
        <v>27</v>
      </c>
      <c r="K42" s="9">
        <v>18.8</v>
      </c>
      <c r="L42" s="9">
        <v>18.77</v>
      </c>
      <c r="M42" s="9">
        <v>3.0000000000001137E-2</v>
      </c>
      <c r="N42" s="9">
        <v>18.785</v>
      </c>
      <c r="O42" s="5" t="s">
        <v>62</v>
      </c>
      <c r="P42" s="9">
        <v>32.006656646728516</v>
      </c>
      <c r="Q42" s="9">
        <v>32.86102294921875</v>
      </c>
      <c r="R42" s="9">
        <v>0.85436630249023438</v>
      </c>
      <c r="S42" s="9">
        <v>32.433839797973633</v>
      </c>
      <c r="T42" s="9">
        <v>13.648839797973633</v>
      </c>
      <c r="U42" s="9">
        <v>13.648839797973633</v>
      </c>
      <c r="V42" s="9">
        <v>-0.61343255996704116</v>
      </c>
      <c r="W42" s="9">
        <v>1.5298949140297431</v>
      </c>
      <c r="X42" s="9">
        <v>1.3996471622650777</v>
      </c>
      <c r="Z42" s="9"/>
    </row>
    <row r="43" spans="1:27" s="5" customFormat="1">
      <c r="A43" s="5" t="s">
        <v>40</v>
      </c>
      <c r="B43" s="5" t="s">
        <v>80</v>
      </c>
      <c r="C43" s="5" t="s">
        <v>41</v>
      </c>
      <c r="D43" s="5" t="s">
        <v>41</v>
      </c>
      <c r="E43" s="5" t="s">
        <v>27</v>
      </c>
      <c r="F43" s="5" t="s">
        <v>61</v>
      </c>
      <c r="G43" s="5" t="s">
        <v>34</v>
      </c>
      <c r="H43" s="5" t="s">
        <v>30</v>
      </c>
      <c r="I43" s="5" t="s">
        <v>25</v>
      </c>
      <c r="J43" s="5" t="s">
        <v>27</v>
      </c>
      <c r="K43" s="9">
        <v>18.53</v>
      </c>
      <c r="L43" s="9">
        <v>18.63</v>
      </c>
      <c r="M43" s="9">
        <v>9.9999999999997868E-2</v>
      </c>
      <c r="N43" s="9">
        <v>18.579999999999998</v>
      </c>
      <c r="O43" s="5" t="s">
        <v>62</v>
      </c>
      <c r="P43" s="9">
        <v>32.191673278808594</v>
      </c>
      <c r="Q43" s="9">
        <v>32.475719451904297</v>
      </c>
      <c r="R43" s="9">
        <v>0.28404617309570312</v>
      </c>
      <c r="S43" s="9">
        <v>32.333696365356445</v>
      </c>
      <c r="T43" s="9">
        <v>13.753696365356447</v>
      </c>
      <c r="U43" s="9">
        <v>13.753696365356447</v>
      </c>
      <c r="V43" s="9">
        <v>-0.50857599258422681</v>
      </c>
      <c r="W43" s="9">
        <v>1.4226452849850604</v>
      </c>
      <c r="X43" s="9">
        <v>1.3015282407824391</v>
      </c>
      <c r="Y43" s="5" t="s">
        <v>88</v>
      </c>
      <c r="Z43" s="9">
        <v>1.2846858559106473</v>
      </c>
    </row>
  </sheetData>
  <conditionalFormatting sqref="M3:M16">
    <cfRule type="cellIs" dxfId="3" priority="3" operator="greaterThan">
      <formula>0.5</formula>
    </cfRule>
  </conditionalFormatting>
  <conditionalFormatting sqref="M25:M34">
    <cfRule type="cellIs" dxfId="2" priority="23" operator="greaterThan">
      <formula>0.5</formula>
    </cfRule>
  </conditionalFormatting>
  <conditionalFormatting sqref="R3:R16">
    <cfRule type="cellIs" dxfId="1" priority="1" operator="greaterThan">
      <formula>0.5</formula>
    </cfRule>
  </conditionalFormatting>
  <conditionalFormatting sqref="R25:R34">
    <cfRule type="cellIs" dxfId="0" priority="2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PS07_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6:48:34Z</dcterms:modified>
</cp:coreProperties>
</file>